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13071\6392\Stage200\Contents\PRE\ESM\"/>
    </mc:Choice>
  </mc:AlternateContent>
  <bookViews>
    <workbookView xWindow="0" yWindow="0" windowWidth="23940" windowHeight="9420"/>
  </bookViews>
  <sheets>
    <sheet name="dPCR data QIAcuity AII" sheetId="1" r:id="rId1"/>
    <sheet name="other dPCR data QIAcuity " sheetId="3" r:id="rId2"/>
    <sheet name="digestion paired t test" sheetId="2" r:id="rId3"/>
  </sheets>
  <definedNames>
    <definedName name="_xlnm.Print_Area" localSheetId="0">'dPCR data QIAcuity AII'!$A$1:$I$21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9" i="3" l="1"/>
  <c r="E31" i="3" l="1"/>
  <c r="E28" i="3"/>
  <c r="J2" i="3"/>
  <c r="E13" i="3"/>
  <c r="J12" i="3"/>
  <c r="J11" i="3"/>
  <c r="E40" i="3" l="1"/>
  <c r="E37" i="3"/>
  <c r="D35" i="3" s="1"/>
  <c r="E25" i="3"/>
  <c r="E22" i="3"/>
  <c r="D20" i="3" s="1"/>
  <c r="E34" i="3"/>
  <c r="D26" i="3" s="1"/>
  <c r="J9" i="3"/>
  <c r="J8" i="3"/>
  <c r="J6" i="3"/>
  <c r="J5" i="3"/>
  <c r="E10" i="3"/>
  <c r="E7" i="3"/>
  <c r="E4" i="3"/>
  <c r="E106" i="3"/>
  <c r="J102" i="3"/>
  <c r="J101" i="3"/>
  <c r="E103" i="3"/>
  <c r="E100" i="3"/>
  <c r="E97" i="3"/>
  <c r="J99" i="3"/>
  <c r="J98" i="3"/>
  <c r="J90" i="3"/>
  <c r="J89" i="3"/>
  <c r="E94" i="3"/>
  <c r="E91" i="3"/>
  <c r="E88" i="3"/>
  <c r="E67" i="3"/>
  <c r="E85" i="3"/>
  <c r="E82" i="3"/>
  <c r="E79" i="3"/>
  <c r="E76" i="3"/>
  <c r="E73" i="3"/>
  <c r="J68" i="3"/>
  <c r="J66" i="3"/>
  <c r="E70" i="3"/>
  <c r="E64" i="3"/>
  <c r="E61" i="3"/>
  <c r="J60" i="3"/>
  <c r="J59" i="3"/>
  <c r="E58" i="3"/>
  <c r="E55" i="3"/>
  <c r="E52" i="3"/>
  <c r="E49" i="3"/>
  <c r="E46" i="3"/>
  <c r="C2" i="1"/>
  <c r="I2" i="1"/>
  <c r="E43" i="3"/>
  <c r="D16" i="1"/>
  <c r="J26" i="3"/>
  <c r="J105" i="3"/>
  <c r="J104" i="3"/>
  <c r="J96" i="3"/>
  <c r="J95" i="3"/>
  <c r="J93" i="3"/>
  <c r="J92" i="3"/>
  <c r="J87" i="3"/>
  <c r="J86" i="3"/>
  <c r="J84" i="3"/>
  <c r="J83" i="3"/>
  <c r="J81" i="3"/>
  <c r="J80" i="3"/>
  <c r="J78" i="3"/>
  <c r="J77" i="3"/>
  <c r="J75" i="3"/>
  <c r="J74" i="3"/>
  <c r="J72" i="3"/>
  <c r="J71" i="3"/>
  <c r="J69" i="3"/>
  <c r="J65" i="3"/>
  <c r="J63" i="3"/>
  <c r="J62" i="3"/>
  <c r="J57" i="3"/>
  <c r="J56" i="3"/>
  <c r="J54" i="3"/>
  <c r="J53" i="3"/>
  <c r="J51" i="3"/>
  <c r="J50" i="3"/>
  <c r="J48" i="3"/>
  <c r="J47" i="3"/>
  <c r="J45" i="3"/>
  <c r="J44" i="3"/>
  <c r="J42" i="3"/>
  <c r="J41" i="3"/>
  <c r="J24" i="3"/>
  <c r="J23" i="3"/>
  <c r="J21" i="3"/>
  <c r="J20" i="3"/>
  <c r="J39" i="3"/>
  <c r="J38" i="3"/>
  <c r="J36" i="3"/>
  <c r="J35" i="3"/>
  <c r="J15" i="3"/>
  <c r="J14" i="3"/>
  <c r="J3" i="3"/>
  <c r="J33" i="3"/>
  <c r="J32" i="3"/>
  <c r="J30" i="3"/>
  <c r="J29" i="3"/>
  <c r="J27" i="3"/>
  <c r="D2" i="3" l="1"/>
  <c r="D95" i="3"/>
  <c r="D86" i="3"/>
  <c r="D56" i="3"/>
  <c r="D50" i="3"/>
  <c r="D65" i="3"/>
  <c r="D41" i="3"/>
  <c r="I66" i="1"/>
  <c r="I14" i="1" l="1"/>
  <c r="D13" i="1"/>
  <c r="I12" i="1"/>
  <c r="I11" i="1"/>
  <c r="D10" i="1"/>
  <c r="I9" i="1"/>
  <c r="I8" i="1"/>
  <c r="D184" i="1"/>
  <c r="I87" i="1"/>
  <c r="I86" i="1"/>
  <c r="D85" i="1"/>
  <c r="I84" i="1"/>
  <c r="I83" i="1"/>
  <c r="D190" i="1"/>
  <c r="I189" i="1"/>
  <c r="I188" i="1"/>
  <c r="D187" i="1"/>
  <c r="I186" i="1"/>
  <c r="I185" i="1"/>
  <c r="D100" i="1"/>
  <c r="I99" i="1"/>
  <c r="I98" i="1"/>
  <c r="D64" i="1"/>
  <c r="I63" i="1"/>
  <c r="I62" i="1"/>
  <c r="D193" i="1"/>
  <c r="I192" i="1"/>
  <c r="I191" i="1"/>
  <c r="D196" i="1"/>
  <c r="I195" i="1"/>
  <c r="I194" i="1"/>
  <c r="D109" i="1"/>
  <c r="I108" i="1"/>
  <c r="I107" i="1"/>
  <c r="D67" i="1"/>
  <c r="I65" i="1"/>
  <c r="D178" i="1"/>
  <c r="I177" i="1"/>
  <c r="I176" i="1"/>
  <c r="D82" i="1"/>
  <c r="I81" i="1"/>
  <c r="I80" i="1"/>
  <c r="D172" i="1"/>
  <c r="I171" i="1"/>
  <c r="I170" i="1"/>
  <c r="D175" i="1"/>
  <c r="I174" i="1"/>
  <c r="I173" i="1"/>
  <c r="D166" i="1"/>
  <c r="I165" i="1"/>
  <c r="I164" i="1"/>
  <c r="D169" i="1"/>
  <c r="I168" i="1"/>
  <c r="I167" i="1"/>
  <c r="D88" i="1"/>
  <c r="D40" i="1"/>
  <c r="I39" i="1"/>
  <c r="I38" i="1"/>
  <c r="D115" i="1"/>
  <c r="I114" i="1"/>
  <c r="I113" i="1"/>
  <c r="D154" i="1"/>
  <c r="I153" i="1"/>
  <c r="I152" i="1"/>
  <c r="D49" i="1"/>
  <c r="I48" i="1"/>
  <c r="I47" i="1"/>
  <c r="D46" i="1"/>
  <c r="D211" i="1"/>
  <c r="D208" i="1"/>
  <c r="I210" i="1"/>
  <c r="I209" i="1"/>
  <c r="D202" i="1"/>
  <c r="I201" i="1"/>
  <c r="I200" i="1"/>
  <c r="D52" i="1"/>
  <c r="I51" i="1"/>
  <c r="I50" i="1"/>
  <c r="D181" i="1"/>
  <c r="I180" i="1"/>
  <c r="I179" i="1"/>
  <c r="D151" i="1"/>
  <c r="I150" i="1"/>
  <c r="I149" i="1"/>
  <c r="I207" i="1"/>
  <c r="I206" i="1"/>
  <c r="D205" i="1"/>
  <c r="I204" i="1"/>
  <c r="I203" i="1"/>
  <c r="D199" i="1"/>
  <c r="I198" i="1"/>
  <c r="I197" i="1"/>
  <c r="I183" i="1"/>
  <c r="I182" i="1"/>
  <c r="D139" i="1"/>
  <c r="I138" i="1"/>
  <c r="I137" i="1"/>
  <c r="D136" i="1"/>
  <c r="I135" i="1"/>
  <c r="I134" i="1"/>
  <c r="D133" i="1"/>
  <c r="I132" i="1"/>
  <c r="I131" i="1"/>
  <c r="D130" i="1"/>
  <c r="I129" i="1"/>
  <c r="I128" i="1"/>
  <c r="D127" i="1"/>
  <c r="I126" i="1"/>
  <c r="I125" i="1"/>
  <c r="D124" i="1"/>
  <c r="I123" i="1"/>
  <c r="I122" i="1"/>
  <c r="D121" i="1"/>
  <c r="I120" i="1"/>
  <c r="I119" i="1"/>
  <c r="D118" i="1"/>
  <c r="I117" i="1"/>
  <c r="I116" i="1"/>
  <c r="D112" i="1"/>
  <c r="C110" i="1" s="1"/>
  <c r="I111" i="1"/>
  <c r="I110" i="1"/>
  <c r="D106" i="1"/>
  <c r="C104" i="1" s="1"/>
  <c r="I105" i="1"/>
  <c r="I104" i="1"/>
  <c r="D103" i="1"/>
  <c r="I102" i="1"/>
  <c r="I101" i="1"/>
  <c r="D97" i="1"/>
  <c r="I96" i="1"/>
  <c r="I95" i="1"/>
  <c r="D94" i="1"/>
  <c r="I93" i="1"/>
  <c r="I92" i="1"/>
  <c r="D91" i="1"/>
  <c r="I90" i="1"/>
  <c r="I89" i="1"/>
  <c r="D7" i="1"/>
  <c r="I6" i="1"/>
  <c r="I5" i="1"/>
  <c r="D4" i="1"/>
  <c r="I3" i="1"/>
  <c r="D163" i="1"/>
  <c r="I162" i="1"/>
  <c r="I161" i="1"/>
  <c r="D160" i="1"/>
  <c r="I159" i="1"/>
  <c r="I158" i="1"/>
  <c r="D34" i="1"/>
  <c r="I33" i="1"/>
  <c r="I32" i="1"/>
  <c r="I36" i="1"/>
  <c r="I35" i="1"/>
  <c r="D79" i="1"/>
  <c r="I78" i="1"/>
  <c r="I77" i="1"/>
  <c r="D145" i="1"/>
  <c r="I144" i="1"/>
  <c r="I143" i="1"/>
  <c r="D157" i="1"/>
  <c r="I156" i="1"/>
  <c r="I155" i="1"/>
  <c r="D73" i="1"/>
  <c r="I72" i="1"/>
  <c r="I71" i="1"/>
  <c r="I75" i="1"/>
  <c r="D76" i="1"/>
  <c r="I74" i="1"/>
  <c r="D70" i="1"/>
  <c r="C68" i="1" s="1"/>
  <c r="I69" i="1"/>
  <c r="I68" i="1"/>
  <c r="D58" i="1"/>
  <c r="I57" i="1"/>
  <c r="I56" i="1"/>
  <c r="I54" i="1"/>
  <c r="I53" i="1"/>
  <c r="D55" i="1"/>
  <c r="I45" i="1"/>
  <c r="I44" i="1"/>
  <c r="D43" i="1"/>
  <c r="I42" i="1"/>
  <c r="I41" i="1"/>
  <c r="D148" i="1"/>
  <c r="I147" i="1"/>
  <c r="I146" i="1"/>
  <c r="D142" i="1"/>
  <c r="I141" i="1"/>
  <c r="I140" i="1"/>
  <c r="I60" i="1"/>
  <c r="D61" i="1"/>
  <c r="I59" i="1"/>
  <c r="D37" i="1"/>
  <c r="I30" i="1"/>
  <c r="I29" i="1"/>
  <c r="D31" i="1"/>
  <c r="D28" i="1"/>
  <c r="I27" i="1"/>
  <c r="I26" i="1"/>
  <c r="D22" i="1"/>
  <c r="I21" i="1"/>
  <c r="I20" i="1"/>
  <c r="I24" i="1"/>
  <c r="I23" i="1"/>
  <c r="D25" i="1"/>
  <c r="I18" i="1"/>
  <c r="I17" i="1"/>
  <c r="I15" i="1"/>
  <c r="D19" i="1"/>
  <c r="C197" i="1" l="1"/>
  <c r="C191" i="1"/>
  <c r="C179" i="1"/>
  <c r="C170" i="1"/>
  <c r="C122" i="1"/>
  <c r="C128" i="1"/>
  <c r="C116" i="1"/>
  <c r="C95" i="1"/>
  <c r="C89" i="1"/>
  <c r="C59" i="1"/>
  <c r="C164" i="1"/>
  <c r="C158" i="1"/>
  <c r="C83" i="1"/>
  <c r="C77" i="1"/>
  <c r="C185" i="1"/>
  <c r="C50" i="1"/>
  <c r="C41" i="1"/>
  <c r="C146" i="1"/>
  <c r="C140" i="1"/>
  <c r="C26" i="1"/>
  <c r="C20" i="1"/>
  <c r="C14" i="1"/>
</calcChain>
</file>

<file path=xl/sharedStrings.xml><?xml version="1.0" encoding="utf-8"?>
<sst xmlns="http://schemas.openxmlformats.org/spreadsheetml/2006/main" count="612" uniqueCount="139">
  <si>
    <t>HJ</t>
  </si>
  <si>
    <t>LK16</t>
  </si>
  <si>
    <t>BER1</t>
  </si>
  <si>
    <t>Target</t>
  </si>
  <si>
    <t>Concentration (copies/µL)</t>
  </si>
  <si>
    <t>CI (95%)</t>
  </si>
  <si>
    <t>Partitions (valid)</t>
  </si>
  <si>
    <t>Partitions (positive)</t>
  </si>
  <si>
    <t>Partitions (negative)</t>
  </si>
  <si>
    <t>2.9%</t>
  </si>
  <si>
    <t>4.3%</t>
  </si>
  <si>
    <t>3.5%</t>
  </si>
  <si>
    <t>6.3%</t>
  </si>
  <si>
    <t>Lambda (copies/partition)</t>
  </si>
  <si>
    <t>2.8%</t>
  </si>
  <si>
    <t>3.9%</t>
  </si>
  <si>
    <t>3.4%</t>
  </si>
  <si>
    <t>5.6%</t>
  </si>
  <si>
    <t>4.6%</t>
  </si>
  <si>
    <t>9.0%</t>
  </si>
  <si>
    <t>4.9%</t>
  </si>
  <si>
    <t>9.5%</t>
  </si>
  <si>
    <t>Avg normalized concentration of hmpA/bg</t>
  </si>
  <si>
    <t>3.8%</t>
  </si>
  <si>
    <t>7.5%</t>
  </si>
  <si>
    <t>4.8%</t>
  </si>
  <si>
    <t>3.3%</t>
  </si>
  <si>
    <t>4.5%</t>
  </si>
  <si>
    <t>3.0%</t>
  </si>
  <si>
    <t>5.3%</t>
  </si>
  <si>
    <t>3.1%</t>
  </si>
  <si>
    <t>2.7%</t>
  </si>
  <si>
    <t>3.6%</t>
  </si>
  <si>
    <t>3.2%</t>
  </si>
  <si>
    <t>4.4%</t>
  </si>
  <si>
    <t>6.1%</t>
  </si>
  <si>
    <t>3.7%</t>
  </si>
  <si>
    <t>5.8%</t>
  </si>
  <si>
    <t>8.7%</t>
  </si>
  <si>
    <t>4.7%</t>
  </si>
  <si>
    <t>6.0%</t>
  </si>
  <si>
    <t>5.1%</t>
  </si>
  <si>
    <t>9.4%</t>
  </si>
  <si>
    <t>5.7%</t>
  </si>
  <si>
    <t>4.2%</t>
  </si>
  <si>
    <t>5.5%</t>
  </si>
  <si>
    <t>8.8%</t>
  </si>
  <si>
    <t>7.7%</t>
  </si>
  <si>
    <t>7.3%</t>
  </si>
  <si>
    <t>7.6%</t>
  </si>
  <si>
    <t>7.2%</t>
  </si>
  <si>
    <t>5.0%</t>
  </si>
  <si>
    <t>7.1%</t>
  </si>
  <si>
    <t>8.9%</t>
  </si>
  <si>
    <t>6.7%</t>
  </si>
  <si>
    <t>5.2%</t>
  </si>
  <si>
    <t>6.9%</t>
  </si>
  <si>
    <t>4.0%</t>
  </si>
  <si>
    <t>7.8%</t>
  </si>
  <si>
    <t>9.8%</t>
  </si>
  <si>
    <t>Sample name</t>
  </si>
  <si>
    <t>hmpA</t>
  </si>
  <si>
    <t>bg</t>
  </si>
  <si>
    <t>hmpA/bg</t>
  </si>
  <si>
    <t>sample name</t>
  </si>
  <si>
    <t>3.2</t>
  </si>
  <si>
    <t>3.8</t>
  </si>
  <si>
    <t>3.5</t>
  </si>
  <si>
    <t>3.4</t>
  </si>
  <si>
    <t>4.2</t>
  </si>
  <si>
    <t>3.9</t>
  </si>
  <si>
    <t>4.5</t>
  </si>
  <si>
    <t>3.1</t>
  </si>
  <si>
    <t>2.8</t>
  </si>
  <si>
    <t>2.7</t>
  </si>
  <si>
    <t>2.3</t>
  </si>
  <si>
    <t>2.1</t>
  </si>
  <si>
    <t>2.6</t>
  </si>
  <si>
    <t>2.5</t>
  </si>
  <si>
    <t>3.3</t>
  </si>
  <si>
    <t>4</t>
  </si>
  <si>
    <t>3.7</t>
  </si>
  <si>
    <t>3</t>
  </si>
  <si>
    <t>3.6</t>
  </si>
  <si>
    <t>4.1</t>
  </si>
  <si>
    <t>4.3</t>
  </si>
  <si>
    <t>There is no difference in the mean value between the variables no digestion and digestion</t>
  </si>
  <si>
    <t xml:space="preserve">Null hypothesis: </t>
  </si>
  <si>
    <t>no digestion (CN)</t>
  </si>
  <si>
    <t>digestion (CN)</t>
  </si>
  <si>
    <t>t test for paired samples:</t>
  </si>
  <si>
    <t>descriptive statistics</t>
  </si>
  <si>
    <t>normality test (passed)</t>
  </si>
  <si>
    <t>AI</t>
  </si>
  <si>
    <t>WBc6</t>
  </si>
  <si>
    <t>GI-NAX</t>
  </si>
  <si>
    <t>ZX-15</t>
  </si>
  <si>
    <t>KČ</t>
  </si>
  <si>
    <t>BB20</t>
  </si>
  <si>
    <t>BIII</t>
  </si>
  <si>
    <t>6.8%</t>
  </si>
  <si>
    <t>6.5%</t>
  </si>
  <si>
    <t>hyperwell hmpA</t>
  </si>
  <si>
    <t>hyperwell bg</t>
  </si>
  <si>
    <t>DM16</t>
  </si>
  <si>
    <t>7.0%</t>
  </si>
  <si>
    <t>FS21</t>
  </si>
  <si>
    <t>4.1%</t>
  </si>
  <si>
    <t>6.6%</t>
  </si>
  <si>
    <t>HH</t>
  </si>
  <si>
    <t>8.1%</t>
  </si>
  <si>
    <t>11.9%</t>
  </si>
  <si>
    <t>10.4%</t>
  </si>
  <si>
    <t>ŠK20</t>
  </si>
  <si>
    <t>8.6%</t>
  </si>
  <si>
    <t>AP15</t>
  </si>
  <si>
    <t>BIII/IV</t>
  </si>
  <si>
    <t>GU22</t>
  </si>
  <si>
    <t xml:space="preserve"> hyperwell hmpA</t>
  </si>
  <si>
    <t xml:space="preserve"> hyperwell bg</t>
  </si>
  <si>
    <t>2.3%</t>
  </si>
  <si>
    <t>MP20</t>
  </si>
  <si>
    <t>OM20</t>
  </si>
  <si>
    <t>LEL48</t>
  </si>
  <si>
    <t>BIV</t>
  </si>
  <si>
    <t>6.4%</t>
  </si>
  <si>
    <t>LEL49</t>
  </si>
  <si>
    <t>5.9%</t>
  </si>
  <si>
    <t>9.7%</t>
  </si>
  <si>
    <t>RM21</t>
  </si>
  <si>
    <t>HP1</t>
  </si>
  <si>
    <t>2.5%</t>
  </si>
  <si>
    <t>Prevalidation of DNA samples for digital PCR CNV analysis</t>
  </si>
  <si>
    <t xml:space="preserve">We examined the potential impact of the presence of tandem repeats in the target gene on dPCR measurements and results. </t>
  </si>
  <si>
    <t xml:space="preserve">Several DNA samples were digested with the restriction enzyme BbsI-HF, which does not cleave within the target amplicons of interest, and then they were tested by dPCR. </t>
  </si>
  <si>
    <t xml:space="preserve">The results obtained from nondigested samples (normal distribution) were compared to those from digested samples (normal distribution) using a paired t-test (t(18) = -1.2, P = 0.3). </t>
  </si>
  <si>
    <t>This test revealed no difference between the two groups, suggesting that the gene of interest was not organized into tandem repeats, and that there was no need for sample digestion before dPCR measurements.</t>
  </si>
  <si>
    <t>Assemblage</t>
  </si>
  <si>
    <t>Sample name assemblage AI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charset val="238"/>
      <scheme val="minor"/>
    </font>
    <font>
      <sz val="11"/>
      <color rgb="FF006100"/>
      <name val="Calibri"/>
      <family val="2"/>
      <charset val="238"/>
      <scheme val="minor"/>
    </font>
    <font>
      <sz val="11"/>
      <color rgb="FF9C0006"/>
      <name val="Calibri"/>
      <family val="2"/>
      <charset val="238"/>
      <scheme val="minor"/>
    </font>
    <font>
      <b/>
      <sz val="11"/>
      <color theme="1"/>
      <name val="Calibri"/>
      <family val="2"/>
      <charset val="238"/>
      <scheme val="minor"/>
    </font>
    <font>
      <sz val="11"/>
      <name val="Calibri"/>
      <family val="2"/>
      <charset val="238"/>
      <scheme val="minor"/>
    </font>
    <font>
      <b/>
      <sz val="11"/>
      <name val="Calibri"/>
      <family val="2"/>
      <charset val="238"/>
      <scheme val="minor"/>
    </font>
    <font>
      <i/>
      <sz val="11"/>
      <color theme="1"/>
      <name val="Calibri"/>
      <family val="2"/>
      <charset val="238"/>
      <scheme val="minor"/>
    </font>
    <font>
      <sz val="11"/>
      <color indexed="17"/>
      <name val="Calibri"/>
      <family val="2"/>
      <charset val="238"/>
    </font>
    <font>
      <i/>
      <sz val="11"/>
      <name val="Calibri"/>
      <family val="2"/>
      <charset val="238"/>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theme="0"/>
        <bgColor indexed="64"/>
      </patternFill>
    </fill>
    <fill>
      <patternFill patternType="solid">
        <fgColor theme="0"/>
        <bgColor theme="0" tint="-0.14999847407452621"/>
      </patternFill>
    </fill>
    <fill>
      <patternFill patternType="solid">
        <fgColor theme="0" tint="-0.14999847407452621"/>
        <bgColor indexed="64"/>
      </patternFill>
    </fill>
    <fill>
      <patternFill patternType="solid">
        <fgColor indexed="42"/>
        <bgColor indexed="27"/>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thin">
        <color indexed="64"/>
      </right>
      <top style="thin">
        <color indexed="64"/>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7" fillId="7" borderId="0" applyNumberFormat="0" applyBorder="0" applyProtection="0"/>
  </cellStyleXfs>
  <cellXfs count="113">
    <xf numFmtId="0" fontId="0" fillId="0" borderId="0" xfId="0"/>
    <xf numFmtId="0" fontId="3" fillId="4" borderId="0" xfId="0" applyFont="1" applyFill="1"/>
    <xf numFmtId="49" fontId="0" fillId="4" borderId="0" xfId="0" applyNumberFormat="1" applyFill="1"/>
    <xf numFmtId="0" fontId="0" fillId="4" borderId="0" xfId="0" applyFill="1"/>
    <xf numFmtId="0" fontId="3" fillId="4" borderId="1" xfId="0" applyFont="1" applyFill="1" applyBorder="1" applyAlignment="1">
      <alignment horizontal="center" vertical="center"/>
    </xf>
    <xf numFmtId="49" fontId="0" fillId="4" borderId="1" xfId="0" applyNumberFormat="1" applyFill="1" applyBorder="1" applyAlignment="1">
      <alignment horizontal="center"/>
    </xf>
    <xf numFmtId="0" fontId="3" fillId="5" borderId="1" xfId="0" applyFont="1" applyFill="1" applyBorder="1" applyAlignment="1">
      <alignment horizontal="center" vertical="center"/>
    </xf>
    <xf numFmtId="49" fontId="3" fillId="4" borderId="0" xfId="0" applyNumberFormat="1" applyFont="1" applyFill="1"/>
    <xf numFmtId="0" fontId="0" fillId="4" borderId="0" xfId="0" applyFill="1" applyBorder="1"/>
    <xf numFmtId="0" fontId="6" fillId="4" borderId="13" xfId="0" applyFont="1" applyFill="1" applyBorder="1" applyAlignment="1">
      <alignment horizontal="center" vertical="center"/>
    </xf>
    <xf numFmtId="0" fontId="0" fillId="4" borderId="10" xfId="0" applyFill="1" applyBorder="1" applyAlignment="1">
      <alignment horizontal="center" vertical="center"/>
    </xf>
    <xf numFmtId="164" fontId="0" fillId="4" borderId="27" xfId="0" applyNumberFormat="1" applyFill="1" applyBorder="1" applyAlignment="1">
      <alignment horizontal="center" vertical="center"/>
    </xf>
    <xf numFmtId="0" fontId="6" fillId="4" borderId="14" xfId="0" applyFont="1" applyFill="1" applyBorder="1" applyAlignment="1">
      <alignment horizontal="center" vertical="center"/>
    </xf>
    <xf numFmtId="0" fontId="0" fillId="4" borderId="1" xfId="0" applyFill="1" applyBorder="1" applyAlignment="1">
      <alignment horizontal="center" vertical="center"/>
    </xf>
    <xf numFmtId="164" fontId="0" fillId="4" borderId="28" xfId="0" applyNumberFormat="1" applyFill="1" applyBorder="1" applyAlignment="1">
      <alignment horizontal="center" vertical="center"/>
    </xf>
    <xf numFmtId="164" fontId="0" fillId="4" borderId="1" xfId="0" applyNumberFormat="1" applyFill="1" applyBorder="1" applyAlignment="1">
      <alignment horizontal="center" vertical="center"/>
    </xf>
    <xf numFmtId="0" fontId="0" fillId="4" borderId="28" xfId="0" applyFill="1" applyBorder="1" applyAlignment="1">
      <alignment horizontal="center" vertical="center"/>
    </xf>
    <xf numFmtId="0" fontId="6" fillId="4" borderId="12" xfId="0" applyFont="1" applyFill="1" applyBorder="1" applyAlignment="1">
      <alignment horizontal="center" vertical="center"/>
    </xf>
    <xf numFmtId="164" fontId="0" fillId="4" borderId="5" xfId="0" applyNumberFormat="1" applyFill="1" applyBorder="1" applyAlignment="1">
      <alignment horizontal="center" vertical="center"/>
    </xf>
    <xf numFmtId="0" fontId="0" fillId="4" borderId="5" xfId="0" applyFill="1" applyBorder="1" applyAlignment="1">
      <alignment horizontal="center" vertical="center"/>
    </xf>
    <xf numFmtId="0" fontId="0" fillId="4" borderId="29" xfId="0" applyFill="1" applyBorder="1" applyAlignment="1">
      <alignment horizontal="center" vertical="center"/>
    </xf>
    <xf numFmtId="0" fontId="0" fillId="4" borderId="2" xfId="0" applyFill="1" applyBorder="1" applyAlignment="1">
      <alignment horizontal="center" vertical="center"/>
    </xf>
    <xf numFmtId="164" fontId="0" fillId="4" borderId="22" xfId="0" applyNumberFormat="1" applyFill="1" applyBorder="1" applyAlignment="1">
      <alignment horizontal="center" vertical="center"/>
    </xf>
    <xf numFmtId="0" fontId="0" fillId="4" borderId="3" xfId="0" applyFill="1" applyBorder="1" applyAlignment="1">
      <alignment horizontal="center" vertical="center"/>
    </xf>
    <xf numFmtId="0" fontId="0" fillId="4" borderId="23" xfId="0" applyFill="1" applyBorder="1" applyAlignment="1">
      <alignment horizontal="center" vertical="center"/>
    </xf>
    <xf numFmtId="164" fontId="0" fillId="4" borderId="29" xfId="0" applyNumberFormat="1" applyFill="1" applyBorder="1" applyAlignment="1">
      <alignment horizontal="center" vertical="center"/>
    </xf>
    <xf numFmtId="164" fontId="0" fillId="4" borderId="23" xfId="0" applyNumberFormat="1" applyFill="1" applyBorder="1" applyAlignment="1">
      <alignment horizontal="center" vertical="center"/>
    </xf>
    <xf numFmtId="0" fontId="0" fillId="4" borderId="8" xfId="0" applyFill="1" applyBorder="1"/>
    <xf numFmtId="0" fontId="6" fillId="4" borderId="15" xfId="0" applyFont="1" applyFill="1" applyBorder="1" applyAlignment="1">
      <alignment horizontal="center" vertical="center"/>
    </xf>
    <xf numFmtId="0" fontId="4" fillId="4" borderId="1" xfId="0" applyFont="1" applyFill="1" applyBorder="1" applyAlignment="1">
      <alignment horizontal="center" vertical="center"/>
    </xf>
    <xf numFmtId="0" fontId="5" fillId="4" borderId="0" xfId="0" applyFont="1" applyFill="1"/>
    <xf numFmtId="0" fontId="3" fillId="6" borderId="11" xfId="0" applyFont="1" applyFill="1" applyBorder="1" applyAlignment="1">
      <alignment horizontal="center" vertical="center"/>
    </xf>
    <xf numFmtId="0" fontId="3" fillId="6" borderId="19" xfId="0" applyFont="1" applyFill="1" applyBorder="1" applyAlignment="1">
      <alignment horizontal="center" vertical="center"/>
    </xf>
    <xf numFmtId="0" fontId="5" fillId="6" borderId="20" xfId="0" applyFont="1" applyFill="1" applyBorder="1" applyAlignment="1">
      <alignment horizontal="center" vertical="center" wrapText="1"/>
    </xf>
    <xf numFmtId="0" fontId="3" fillId="6" borderId="20" xfId="0" applyFont="1" applyFill="1" applyBorder="1" applyAlignment="1">
      <alignment horizontal="center" vertical="center"/>
    </xf>
    <xf numFmtId="0" fontId="3" fillId="6" borderId="21" xfId="0" applyFont="1" applyFill="1" applyBorder="1" applyAlignment="1">
      <alignment horizontal="center" vertical="center"/>
    </xf>
    <xf numFmtId="0" fontId="3" fillId="6" borderId="1" xfId="0" applyFont="1" applyFill="1" applyBorder="1"/>
    <xf numFmtId="49" fontId="3" fillId="6" borderId="1" xfId="0" applyNumberFormat="1" applyFont="1" applyFill="1" applyBorder="1"/>
    <xf numFmtId="164" fontId="5" fillId="4" borderId="9" xfId="1" applyNumberFormat="1" applyFont="1" applyFill="1" applyBorder="1" applyAlignment="1">
      <alignment horizontal="center" vertical="center"/>
    </xf>
    <xf numFmtId="164" fontId="5" fillId="4" borderId="4" xfId="1" applyNumberFormat="1" applyFont="1" applyFill="1" applyBorder="1" applyAlignment="1">
      <alignment horizontal="center" vertical="center"/>
    </xf>
    <xf numFmtId="164" fontId="5" fillId="4" borderId="6" xfId="1" applyNumberFormat="1" applyFont="1" applyFill="1" applyBorder="1" applyAlignment="1">
      <alignment horizontal="center" vertical="center"/>
    </xf>
    <xf numFmtId="0" fontId="3" fillId="6" borderId="30" xfId="0" applyFont="1" applyFill="1" applyBorder="1" applyAlignment="1">
      <alignment horizontal="center" vertical="center"/>
    </xf>
    <xf numFmtId="0" fontId="6" fillId="4" borderId="34" xfId="0" applyFont="1" applyFill="1" applyBorder="1" applyAlignment="1">
      <alignment horizontal="center" vertical="center"/>
    </xf>
    <xf numFmtId="2" fontId="0" fillId="4" borderId="28" xfId="0" applyNumberFormat="1" applyFill="1" applyBorder="1" applyAlignment="1">
      <alignment horizontal="center" vertical="center"/>
    </xf>
    <xf numFmtId="2" fontId="0" fillId="4" borderId="27" xfId="0" applyNumberFormat="1" applyFill="1" applyBorder="1" applyAlignment="1">
      <alignment horizontal="center" vertical="center"/>
    </xf>
    <xf numFmtId="2" fontId="0" fillId="4" borderId="29" xfId="0" applyNumberFormat="1" applyFill="1" applyBorder="1" applyAlignment="1">
      <alignment horizontal="center" vertical="center"/>
    </xf>
    <xf numFmtId="2" fontId="0" fillId="4" borderId="22" xfId="0" applyNumberFormat="1" applyFill="1" applyBorder="1" applyAlignment="1">
      <alignment horizontal="center" vertical="center"/>
    </xf>
    <xf numFmtId="164" fontId="4" fillId="4" borderId="5" xfId="1" applyNumberFormat="1" applyFont="1" applyFill="1" applyBorder="1" applyAlignment="1">
      <alignment horizontal="center" vertical="center"/>
    </xf>
    <xf numFmtId="10" fontId="0" fillId="4" borderId="2" xfId="0" applyNumberFormat="1" applyFill="1" applyBorder="1" applyAlignment="1">
      <alignment horizontal="center" vertical="center"/>
    </xf>
    <xf numFmtId="10" fontId="0" fillId="4" borderId="3" xfId="0" applyNumberFormat="1" applyFill="1" applyBorder="1" applyAlignment="1">
      <alignment horizontal="center" vertical="center"/>
    </xf>
    <xf numFmtId="9" fontId="0" fillId="4" borderId="3" xfId="0" applyNumberFormat="1" applyFill="1" applyBorder="1" applyAlignment="1">
      <alignment horizontal="center" vertical="center"/>
    </xf>
    <xf numFmtId="10" fontId="0" fillId="4" borderId="1" xfId="0" applyNumberFormat="1" applyFill="1" applyBorder="1" applyAlignment="1">
      <alignment horizontal="center" vertical="center"/>
    </xf>
    <xf numFmtId="10" fontId="0" fillId="4" borderId="10" xfId="0" applyNumberFormat="1" applyFill="1" applyBorder="1" applyAlignment="1">
      <alignment horizontal="center" vertical="center"/>
    </xf>
    <xf numFmtId="164" fontId="0" fillId="4" borderId="0" xfId="0" applyNumberFormat="1" applyFill="1" applyBorder="1" applyAlignment="1">
      <alignment horizontal="center" vertical="center"/>
    </xf>
    <xf numFmtId="164" fontId="0" fillId="4" borderId="10" xfId="0" applyNumberFormat="1" applyFill="1" applyBorder="1" applyAlignment="1">
      <alignment horizontal="center" vertical="center"/>
    </xf>
    <xf numFmtId="1" fontId="0" fillId="4" borderId="3" xfId="0" applyNumberFormat="1" applyFill="1" applyBorder="1" applyAlignment="1">
      <alignment horizontal="center" vertical="center"/>
    </xf>
    <xf numFmtId="1" fontId="0" fillId="4" borderId="2" xfId="0" applyNumberFormat="1" applyFill="1" applyBorder="1" applyAlignment="1">
      <alignment horizontal="center" vertical="center"/>
    </xf>
    <xf numFmtId="1" fontId="0" fillId="4" borderId="1" xfId="0" applyNumberFormat="1" applyFill="1" applyBorder="1" applyAlignment="1">
      <alignment horizontal="center" vertical="center"/>
    </xf>
    <xf numFmtId="1" fontId="0" fillId="4" borderId="10" xfId="0" applyNumberFormat="1" applyFill="1" applyBorder="1" applyAlignment="1">
      <alignment horizontal="center" vertical="center"/>
    </xf>
    <xf numFmtId="1" fontId="0" fillId="4" borderId="5" xfId="0" applyNumberFormat="1" applyFill="1" applyBorder="1" applyAlignment="1">
      <alignment horizontal="center" vertical="center"/>
    </xf>
    <xf numFmtId="0" fontId="0" fillId="4" borderId="0" xfId="0" applyFont="1" applyFill="1"/>
    <xf numFmtId="164" fontId="5" fillId="4" borderId="9" xfId="1" applyNumberFormat="1" applyFont="1" applyFill="1" applyBorder="1" applyAlignment="1">
      <alignment horizontal="center" vertical="center"/>
    </xf>
    <xf numFmtId="164" fontId="5" fillId="4" borderId="4" xfId="1" applyNumberFormat="1" applyFont="1" applyFill="1" applyBorder="1" applyAlignment="1">
      <alignment horizontal="center" vertical="center"/>
    </xf>
    <xf numFmtId="164" fontId="5" fillId="4" borderId="6" xfId="1" applyNumberFormat="1" applyFont="1" applyFill="1" applyBorder="1" applyAlignment="1">
      <alignment horizontal="center" vertical="center"/>
    </xf>
    <xf numFmtId="0" fontId="3" fillId="6" borderId="16" xfId="0" applyFont="1" applyFill="1" applyBorder="1" applyAlignment="1">
      <alignment horizontal="center" vertical="center"/>
    </xf>
    <xf numFmtId="0" fontId="3" fillId="6" borderId="17" xfId="0" applyFont="1" applyFill="1" applyBorder="1" applyAlignment="1">
      <alignment horizontal="center" vertical="center"/>
    </xf>
    <xf numFmtId="0" fontId="3" fillId="6" borderId="18" xfId="0" applyFont="1" applyFill="1" applyBorder="1" applyAlignment="1">
      <alignment horizontal="center" vertical="center"/>
    </xf>
    <xf numFmtId="0" fontId="3" fillId="6" borderId="31" xfId="0" applyFont="1" applyFill="1" applyBorder="1" applyAlignment="1">
      <alignment horizontal="center" vertical="center"/>
    </xf>
    <xf numFmtId="0" fontId="3" fillId="6" borderId="32" xfId="0" applyFont="1" applyFill="1" applyBorder="1" applyAlignment="1">
      <alignment horizontal="center" vertical="center"/>
    </xf>
    <xf numFmtId="0" fontId="3" fillId="6" borderId="33" xfId="0" applyFont="1" applyFill="1" applyBorder="1" applyAlignment="1">
      <alignment horizontal="center" vertical="center"/>
    </xf>
    <xf numFmtId="0" fontId="5" fillId="0" borderId="20" xfId="0" applyFont="1" applyFill="1" applyBorder="1" applyAlignment="1">
      <alignment horizontal="center" vertical="center" wrapText="1"/>
    </xf>
    <xf numFmtId="164" fontId="5" fillId="0" borderId="9" xfId="1" applyNumberFormat="1" applyFont="1" applyFill="1" applyBorder="1" applyAlignment="1">
      <alignment horizontal="center" vertical="center"/>
    </xf>
    <xf numFmtId="164" fontId="5" fillId="0" borderId="4" xfId="1" applyNumberFormat="1" applyFont="1" applyFill="1" applyBorder="1" applyAlignment="1">
      <alignment horizontal="center" vertical="center"/>
    </xf>
    <xf numFmtId="164" fontId="5" fillId="0" borderId="6" xfId="1" applyNumberFormat="1" applyFont="1" applyFill="1" applyBorder="1" applyAlignment="1">
      <alignment horizontal="center" vertical="center"/>
    </xf>
    <xf numFmtId="164" fontId="4" fillId="0" borderId="1" xfId="2" applyNumberFormat="1" applyFont="1" applyFill="1" applyBorder="1" applyAlignment="1">
      <alignment horizontal="center" vertical="center"/>
    </xf>
    <xf numFmtId="164" fontId="4" fillId="0" borderId="5" xfId="2" applyNumberFormat="1" applyFont="1" applyFill="1" applyBorder="1" applyAlignment="1">
      <alignment horizontal="center" vertical="center"/>
    </xf>
    <xf numFmtId="2" fontId="4" fillId="0" borderId="28" xfId="2" applyNumberFormat="1" applyFont="1" applyFill="1" applyBorder="1" applyAlignment="1">
      <alignment horizontal="center" vertical="center"/>
    </xf>
    <xf numFmtId="0" fontId="4" fillId="0" borderId="1" xfId="0" applyFont="1" applyFill="1" applyBorder="1" applyAlignment="1">
      <alignment horizontal="center" vertical="center"/>
    </xf>
    <xf numFmtId="2" fontId="4" fillId="0" borderId="5" xfId="1" applyNumberFormat="1" applyFont="1" applyFill="1" applyBorder="1" applyAlignment="1">
      <alignment horizontal="center" vertical="center"/>
    </xf>
    <xf numFmtId="164" fontId="4" fillId="0" borderId="10" xfId="2" applyNumberFormat="1" applyFont="1" applyFill="1" applyBorder="1" applyAlignment="1">
      <alignment horizontal="center" vertical="center"/>
    </xf>
    <xf numFmtId="0" fontId="5" fillId="0" borderId="0" xfId="0" applyFont="1" applyFill="1"/>
    <xf numFmtId="0" fontId="5" fillId="0" borderId="11" xfId="0" applyFont="1" applyFill="1" applyBorder="1" applyAlignment="1">
      <alignment horizontal="center" vertical="center" wrapText="1"/>
    </xf>
    <xf numFmtId="0" fontId="5" fillId="0" borderId="19" xfId="0" applyFont="1" applyFill="1" applyBorder="1" applyAlignment="1">
      <alignment horizontal="center" vertical="center"/>
    </xf>
    <xf numFmtId="0" fontId="5" fillId="0" borderId="20" xfId="0" applyFont="1" applyFill="1" applyBorder="1" applyAlignment="1">
      <alignment horizontal="center" vertical="center"/>
    </xf>
    <xf numFmtId="0" fontId="5" fillId="0" borderId="21" xfId="0" applyFont="1" applyFill="1" applyBorder="1" applyAlignment="1">
      <alignment horizontal="center" vertical="center"/>
    </xf>
    <xf numFmtId="0" fontId="4" fillId="0" borderId="0" xfId="0" applyFont="1" applyFill="1" applyBorder="1"/>
    <xf numFmtId="0" fontId="4" fillId="0" borderId="0" xfId="0" applyFont="1" applyFill="1"/>
    <xf numFmtId="0" fontId="5" fillId="0" borderId="16" xfId="0" applyFont="1" applyFill="1" applyBorder="1" applyAlignment="1">
      <alignment horizontal="center" vertical="center"/>
    </xf>
    <xf numFmtId="0" fontId="8" fillId="0" borderId="13" xfId="0" applyFont="1" applyFill="1" applyBorder="1" applyAlignment="1">
      <alignment horizontal="center" vertical="center"/>
    </xf>
    <xf numFmtId="0" fontId="4" fillId="0" borderId="10" xfId="0" applyFont="1" applyFill="1" applyBorder="1" applyAlignment="1">
      <alignment horizontal="center" vertical="center"/>
    </xf>
    <xf numFmtId="164" fontId="4" fillId="0" borderId="27" xfId="0" applyNumberFormat="1" applyFont="1" applyFill="1" applyBorder="1" applyAlignment="1">
      <alignment horizontal="center" vertical="center"/>
    </xf>
    <xf numFmtId="0" fontId="5" fillId="0" borderId="17" xfId="0" applyFont="1" applyFill="1" applyBorder="1" applyAlignment="1">
      <alignment horizontal="center" vertical="center"/>
    </xf>
    <xf numFmtId="0" fontId="8" fillId="0" borderId="14" xfId="0" applyFont="1" applyFill="1" applyBorder="1" applyAlignment="1">
      <alignment horizontal="center" vertical="center"/>
    </xf>
    <xf numFmtId="164" fontId="4" fillId="0" borderId="28" xfId="0" applyNumberFormat="1" applyFont="1" applyFill="1" applyBorder="1" applyAlignment="1">
      <alignment horizontal="center" vertical="center"/>
    </xf>
    <xf numFmtId="164" fontId="4" fillId="0" borderId="1" xfId="0" applyNumberFormat="1" applyFont="1" applyFill="1" applyBorder="1" applyAlignment="1">
      <alignment horizontal="center" vertical="center"/>
    </xf>
    <xf numFmtId="0" fontId="4" fillId="0" borderId="28" xfId="0" applyFont="1" applyFill="1" applyBorder="1" applyAlignment="1">
      <alignment horizontal="center" vertical="center"/>
    </xf>
    <xf numFmtId="0" fontId="5" fillId="0" borderId="18" xfId="0" applyFont="1" applyFill="1" applyBorder="1" applyAlignment="1">
      <alignment horizontal="center" vertical="center"/>
    </xf>
    <xf numFmtId="0" fontId="8" fillId="0" borderId="12" xfId="0" applyFont="1" applyFill="1" applyBorder="1" applyAlignment="1">
      <alignment horizontal="center" vertical="center"/>
    </xf>
    <xf numFmtId="164" fontId="4" fillId="0" borderId="5" xfId="0" applyNumberFormat="1" applyFont="1" applyFill="1" applyBorder="1" applyAlignment="1">
      <alignment horizontal="center" vertical="center"/>
    </xf>
    <xf numFmtId="0" fontId="4" fillId="0" borderId="5" xfId="0" applyFont="1" applyFill="1" applyBorder="1" applyAlignment="1">
      <alignment horizontal="center" vertical="center"/>
    </xf>
    <xf numFmtId="0" fontId="4" fillId="0" borderId="29" xfId="0" applyFont="1" applyFill="1" applyBorder="1" applyAlignment="1">
      <alignment horizontal="center" vertical="center"/>
    </xf>
    <xf numFmtId="0" fontId="4" fillId="0" borderId="2" xfId="0" applyFont="1" applyFill="1" applyBorder="1" applyAlignment="1">
      <alignment horizontal="center" vertical="center"/>
    </xf>
    <xf numFmtId="164" fontId="4" fillId="0" borderId="22" xfId="0" applyNumberFormat="1" applyFont="1" applyFill="1" applyBorder="1" applyAlignment="1">
      <alignment horizontal="center" vertical="center"/>
    </xf>
    <xf numFmtId="0" fontId="4" fillId="0" borderId="3" xfId="0" applyFont="1" applyFill="1" applyBorder="1" applyAlignment="1">
      <alignment horizontal="center" vertical="center"/>
    </xf>
    <xf numFmtId="0" fontId="4" fillId="0" borderId="23" xfId="0" applyFont="1" applyFill="1" applyBorder="1" applyAlignment="1">
      <alignment horizontal="center" vertical="center"/>
    </xf>
    <xf numFmtId="0" fontId="8" fillId="0" borderId="24" xfId="0" applyFont="1" applyFill="1" applyBorder="1" applyAlignment="1">
      <alignment horizontal="center" vertical="center"/>
    </xf>
    <xf numFmtId="164" fontId="4" fillId="0" borderId="7" xfId="0" applyNumberFormat="1" applyFont="1" applyFill="1" applyBorder="1" applyAlignment="1">
      <alignment horizontal="center" vertical="center"/>
    </xf>
    <xf numFmtId="164" fontId="4" fillId="0" borderId="29" xfId="0" applyNumberFormat="1" applyFont="1" applyFill="1" applyBorder="1" applyAlignment="1">
      <alignment horizontal="center" vertical="center"/>
    </xf>
    <xf numFmtId="164" fontId="4" fillId="0" borderId="23" xfId="0" applyNumberFormat="1" applyFont="1" applyFill="1" applyBorder="1" applyAlignment="1">
      <alignment horizontal="center" vertical="center"/>
    </xf>
    <xf numFmtId="0" fontId="4" fillId="0" borderId="8" xfId="0" applyFont="1" applyFill="1" applyBorder="1"/>
    <xf numFmtId="0" fontId="8" fillId="0" borderId="25" xfId="0" applyFont="1" applyFill="1" applyBorder="1" applyAlignment="1">
      <alignment horizontal="center" vertical="center"/>
    </xf>
    <xf numFmtId="0" fontId="8" fillId="0" borderId="15" xfId="0" applyFont="1" applyFill="1" applyBorder="1" applyAlignment="1">
      <alignment horizontal="center" vertical="center"/>
    </xf>
    <xf numFmtId="0" fontId="8" fillId="0" borderId="26" xfId="0" applyFont="1" applyFill="1" applyBorder="1" applyAlignment="1">
      <alignment horizontal="center" vertical="center"/>
    </xf>
  </cellXfs>
  <cellStyles count="4">
    <cellStyle name="Bad" xfId="2" builtinId="27"/>
    <cellStyle name="Excel Built-in Good" xfId="3"/>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38100</xdr:colOff>
      <xdr:row>33</xdr:row>
      <xdr:rowOff>180975</xdr:rowOff>
    </xdr:from>
    <xdr:to>
      <xdr:col>3</xdr:col>
      <xdr:colOff>429185</xdr:colOff>
      <xdr:row>37</xdr:row>
      <xdr:rowOff>171555</xdr:rowOff>
    </xdr:to>
    <xdr:pic>
      <xdr:nvPicPr>
        <xdr:cNvPr id="5" name="Obrázek 4"/>
        <xdr:cNvPicPr>
          <a:picLocks noChangeAspect="1"/>
        </xdr:cNvPicPr>
      </xdr:nvPicPr>
      <xdr:blipFill>
        <a:blip xmlns:r="http://schemas.openxmlformats.org/officeDocument/2006/relationships" r:embed="rId1"/>
        <a:stretch>
          <a:fillRect/>
        </a:stretch>
      </xdr:blipFill>
      <xdr:spPr>
        <a:xfrm>
          <a:off x="38100" y="5133975"/>
          <a:ext cx="4010585" cy="752580"/>
        </a:xfrm>
        <a:prstGeom prst="rect">
          <a:avLst/>
        </a:prstGeom>
        <a:ln>
          <a:solidFill>
            <a:schemeClr val="bg1">
              <a:lumMod val="50000"/>
            </a:schemeClr>
          </a:solidFill>
        </a:ln>
      </xdr:spPr>
    </xdr:pic>
    <xdr:clientData/>
  </xdr:twoCellAnchor>
  <xdr:twoCellAnchor editAs="oneCell">
    <xdr:from>
      <xdr:col>5</xdr:col>
      <xdr:colOff>19050</xdr:colOff>
      <xdr:row>33</xdr:row>
      <xdr:rowOff>47625</xdr:rowOff>
    </xdr:from>
    <xdr:to>
      <xdr:col>12</xdr:col>
      <xdr:colOff>67277</xdr:colOff>
      <xdr:row>39</xdr:row>
      <xdr:rowOff>57311</xdr:rowOff>
    </xdr:to>
    <xdr:pic>
      <xdr:nvPicPr>
        <xdr:cNvPr id="7" name="Obrázek 6"/>
        <xdr:cNvPicPr>
          <a:picLocks noChangeAspect="1"/>
        </xdr:cNvPicPr>
      </xdr:nvPicPr>
      <xdr:blipFill>
        <a:blip xmlns:r="http://schemas.openxmlformats.org/officeDocument/2006/relationships" r:embed="rId2"/>
        <a:stretch>
          <a:fillRect/>
        </a:stretch>
      </xdr:blipFill>
      <xdr:spPr>
        <a:xfrm>
          <a:off x="4857750" y="5000625"/>
          <a:ext cx="4315427" cy="1152686"/>
        </a:xfrm>
        <a:prstGeom prst="rect">
          <a:avLst/>
        </a:prstGeom>
        <a:ln>
          <a:solidFill>
            <a:schemeClr val="bg1">
              <a:lumMod val="50000"/>
            </a:schemeClr>
          </a:solidFill>
        </a:ln>
      </xdr:spPr>
    </xdr:pic>
    <xdr:clientData/>
  </xdr:twoCellAnchor>
  <xdr:twoCellAnchor editAs="oneCell">
    <xdr:from>
      <xdr:col>4</xdr:col>
      <xdr:colOff>0</xdr:colOff>
      <xdr:row>10</xdr:row>
      <xdr:rowOff>0</xdr:rowOff>
    </xdr:from>
    <xdr:to>
      <xdr:col>12</xdr:col>
      <xdr:colOff>515102</xdr:colOff>
      <xdr:row>30</xdr:row>
      <xdr:rowOff>10058</xdr:rowOff>
    </xdr:to>
    <xdr:pic>
      <xdr:nvPicPr>
        <xdr:cNvPr id="2" name="Obrázek 1"/>
        <xdr:cNvPicPr>
          <a:picLocks noChangeAspect="1"/>
        </xdr:cNvPicPr>
      </xdr:nvPicPr>
      <xdr:blipFill>
        <a:blip xmlns:r="http://schemas.openxmlformats.org/officeDocument/2006/relationships" r:embed="rId3"/>
        <a:stretch>
          <a:fillRect/>
        </a:stretch>
      </xdr:blipFill>
      <xdr:spPr>
        <a:xfrm>
          <a:off x="4229100" y="571500"/>
          <a:ext cx="5391902" cy="3820058"/>
        </a:xfrm>
        <a:prstGeom prst="rect">
          <a:avLst/>
        </a:prstGeom>
        <a:ln>
          <a:solidFill>
            <a:schemeClr val="bg1">
              <a:lumMod val="50000"/>
            </a:schemeClr>
          </a:solidFill>
        </a:ln>
      </xdr:spPr>
    </xdr:pic>
    <xdr:clientData/>
  </xdr:twoCellAnchor>
</xdr:wsDr>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N211"/>
  <sheetViews>
    <sheetView tabSelected="1" workbookViewId="0">
      <selection activeCell="F2" sqref="F2"/>
    </sheetView>
  </sheetViews>
  <sheetFormatPr defaultRowHeight="15" x14ac:dyDescent="0.25"/>
  <cols>
    <col min="1" max="1" width="12.85546875" style="80" bestFit="1" customWidth="1"/>
    <col min="2" max="2" width="14.5703125" style="86" bestFit="1" customWidth="1"/>
    <col min="3" max="3" width="19.42578125" style="80" bestFit="1" customWidth="1"/>
    <col min="4" max="4" width="24.42578125" style="86" bestFit="1" customWidth="1"/>
    <col min="5" max="5" width="9.140625" style="86"/>
    <col min="6" max="6" width="15.85546875" style="86" bestFit="1" customWidth="1"/>
    <col min="7" max="7" width="18.85546875" style="86" bestFit="1" customWidth="1"/>
    <col min="8" max="8" width="19.42578125" style="86" bestFit="1" customWidth="1"/>
    <col min="9" max="9" width="25.7109375" style="86" bestFit="1" customWidth="1"/>
    <col min="10" max="144" width="9.140625" style="85"/>
    <col min="145" max="16384" width="9.140625" style="86"/>
  </cols>
  <sheetData>
    <row r="1" spans="1:9" ht="60.75" thickBot="1" x14ac:dyDescent="0.3">
      <c r="A1" s="81" t="s">
        <v>138</v>
      </c>
      <c r="B1" s="82" t="s">
        <v>3</v>
      </c>
      <c r="C1" s="70" t="s">
        <v>22</v>
      </c>
      <c r="D1" s="83" t="s">
        <v>4</v>
      </c>
      <c r="E1" s="83" t="s">
        <v>5</v>
      </c>
      <c r="F1" s="83" t="s">
        <v>6</v>
      </c>
      <c r="G1" s="83" t="s">
        <v>7</v>
      </c>
      <c r="H1" s="83" t="s">
        <v>8</v>
      </c>
      <c r="I1" s="84" t="s">
        <v>13</v>
      </c>
    </row>
    <row r="2" spans="1:9" x14ac:dyDescent="0.25">
      <c r="A2" s="87" t="s">
        <v>2</v>
      </c>
      <c r="B2" s="88" t="s">
        <v>61</v>
      </c>
      <c r="C2" s="71">
        <f>AVERAGE(D4,D7,D10,D13)</f>
        <v>3.0627825572166314</v>
      </c>
      <c r="D2" s="89">
        <v>4549</v>
      </c>
      <c r="E2" s="89" t="s">
        <v>31</v>
      </c>
      <c r="F2" s="89">
        <v>8107</v>
      </c>
      <c r="G2" s="89">
        <v>6231</v>
      </c>
      <c r="H2" s="89">
        <v>1876</v>
      </c>
      <c r="I2" s="90">
        <f>-LN((F2-G2)/F2)</f>
        <v>1.4635860354215371</v>
      </c>
    </row>
    <row r="3" spans="1:9" x14ac:dyDescent="0.25">
      <c r="A3" s="91"/>
      <c r="B3" s="92" t="s">
        <v>62</v>
      </c>
      <c r="C3" s="72"/>
      <c r="D3" s="77">
        <v>1411.4</v>
      </c>
      <c r="E3" s="77" t="s">
        <v>36</v>
      </c>
      <c r="F3" s="77">
        <v>8203</v>
      </c>
      <c r="G3" s="77">
        <v>2920</v>
      </c>
      <c r="H3" s="77">
        <v>5283</v>
      </c>
      <c r="I3" s="93">
        <f>-LN((F3-G3)/F3)</f>
        <v>0.44000582283843398</v>
      </c>
    </row>
    <row r="4" spans="1:9" x14ac:dyDescent="0.25">
      <c r="A4" s="91"/>
      <c r="B4" s="92" t="s">
        <v>63</v>
      </c>
      <c r="C4" s="72"/>
      <c r="D4" s="94">
        <f>D2/D3</f>
        <v>3.2230409522459968</v>
      </c>
      <c r="E4" s="77"/>
      <c r="F4" s="77"/>
      <c r="G4" s="77"/>
      <c r="H4" s="77"/>
      <c r="I4" s="95"/>
    </row>
    <row r="5" spans="1:9" x14ac:dyDescent="0.25">
      <c r="A5" s="91"/>
      <c r="B5" s="92" t="s">
        <v>61</v>
      </c>
      <c r="C5" s="72"/>
      <c r="D5" s="77">
        <v>742.6</v>
      </c>
      <c r="E5" s="77" t="s">
        <v>25</v>
      </c>
      <c r="F5" s="77">
        <v>8208</v>
      </c>
      <c r="G5" s="77">
        <v>1669</v>
      </c>
      <c r="H5" s="77">
        <v>6539</v>
      </c>
      <c r="I5" s="93">
        <f>-LN((F5-G5)/F5)</f>
        <v>0.22732503984927482</v>
      </c>
    </row>
    <row r="6" spans="1:9" x14ac:dyDescent="0.25">
      <c r="A6" s="91"/>
      <c r="B6" s="92" t="s">
        <v>62</v>
      </c>
      <c r="C6" s="72"/>
      <c r="D6" s="77">
        <v>265.3</v>
      </c>
      <c r="E6" s="77" t="s">
        <v>47</v>
      </c>
      <c r="F6" s="77">
        <v>8260</v>
      </c>
      <c r="G6" s="77">
        <v>644</v>
      </c>
      <c r="H6" s="77">
        <v>7616</v>
      </c>
      <c r="I6" s="93">
        <f>-LN((F6-G6)/F6)</f>
        <v>8.1173290043822496E-2</v>
      </c>
    </row>
    <row r="7" spans="1:9" x14ac:dyDescent="0.25">
      <c r="A7" s="91"/>
      <c r="B7" s="92" t="s">
        <v>63</v>
      </c>
      <c r="C7" s="72"/>
      <c r="D7" s="94">
        <f>D5/D6</f>
        <v>2.7990953637391631</v>
      </c>
      <c r="E7" s="77"/>
      <c r="F7" s="77"/>
      <c r="G7" s="77"/>
      <c r="H7" s="77"/>
      <c r="I7" s="95"/>
    </row>
    <row r="8" spans="1:9" x14ac:dyDescent="0.25">
      <c r="A8" s="91"/>
      <c r="B8" s="92" t="s">
        <v>61</v>
      </c>
      <c r="C8" s="72"/>
      <c r="D8" s="77">
        <v>4087</v>
      </c>
      <c r="E8" s="77" t="s">
        <v>31</v>
      </c>
      <c r="F8" s="77">
        <v>8259</v>
      </c>
      <c r="G8" s="77">
        <v>5992</v>
      </c>
      <c r="H8" s="77">
        <v>2267</v>
      </c>
      <c r="I8" s="93">
        <f>-LN((F8-G8)/F8)</f>
        <v>1.2928461433031879</v>
      </c>
    </row>
    <row r="9" spans="1:9" x14ac:dyDescent="0.25">
      <c r="A9" s="91"/>
      <c r="B9" s="92" t="s">
        <v>62</v>
      </c>
      <c r="C9" s="72"/>
      <c r="D9" s="77">
        <v>1315</v>
      </c>
      <c r="E9" s="77" t="s">
        <v>23</v>
      </c>
      <c r="F9" s="77">
        <v>7780</v>
      </c>
      <c r="G9" s="77">
        <v>2665</v>
      </c>
      <c r="H9" s="77">
        <v>5115</v>
      </c>
      <c r="I9" s="93">
        <f>-LN((F9-G9)/F9)</f>
        <v>0.41937893878671045</v>
      </c>
    </row>
    <row r="10" spans="1:9" x14ac:dyDescent="0.25">
      <c r="A10" s="91"/>
      <c r="B10" s="92" t="s">
        <v>63</v>
      </c>
      <c r="C10" s="72"/>
      <c r="D10" s="94">
        <f>D8/D9</f>
        <v>3.1079847908745246</v>
      </c>
      <c r="E10" s="77"/>
      <c r="F10" s="77"/>
      <c r="G10" s="77"/>
      <c r="H10" s="77"/>
      <c r="I10" s="95"/>
    </row>
    <row r="11" spans="1:9" x14ac:dyDescent="0.25">
      <c r="A11" s="91"/>
      <c r="B11" s="92" t="s">
        <v>61</v>
      </c>
      <c r="C11" s="72"/>
      <c r="D11" s="94">
        <v>2189.6999999999998</v>
      </c>
      <c r="E11" s="77" t="s">
        <v>33</v>
      </c>
      <c r="F11" s="77">
        <v>8047</v>
      </c>
      <c r="G11" s="77">
        <v>3861</v>
      </c>
      <c r="H11" s="77">
        <v>4186</v>
      </c>
      <c r="I11" s="93">
        <f>-LN((F11-G11)/F11)</f>
        <v>0.65355372714018778</v>
      </c>
    </row>
    <row r="12" spans="1:9" x14ac:dyDescent="0.25">
      <c r="A12" s="91"/>
      <c r="B12" s="92" t="s">
        <v>62</v>
      </c>
      <c r="C12" s="72"/>
      <c r="D12" s="94">
        <v>701.6</v>
      </c>
      <c r="E12" s="77" t="s">
        <v>20</v>
      </c>
      <c r="F12" s="77">
        <v>8188</v>
      </c>
      <c r="G12" s="77">
        <v>1577</v>
      </c>
      <c r="H12" s="77">
        <v>6611</v>
      </c>
      <c r="I12" s="93">
        <f>-LN((F12-G12)/F12)</f>
        <v>0.21393473944760208</v>
      </c>
    </row>
    <row r="13" spans="1:9" ht="15.75" thickBot="1" x14ac:dyDescent="0.3">
      <c r="A13" s="96"/>
      <c r="B13" s="97" t="s">
        <v>63</v>
      </c>
      <c r="C13" s="73"/>
      <c r="D13" s="98">
        <f>D11/D12</f>
        <v>3.121009122006841</v>
      </c>
      <c r="E13" s="99"/>
      <c r="F13" s="99"/>
      <c r="G13" s="99"/>
      <c r="H13" s="99"/>
      <c r="I13" s="100"/>
    </row>
    <row r="14" spans="1:9" x14ac:dyDescent="0.25">
      <c r="A14" s="91" t="s">
        <v>0</v>
      </c>
      <c r="B14" s="88" t="s">
        <v>61</v>
      </c>
      <c r="C14" s="71">
        <f>AVERAGE(D19,D16)</f>
        <v>3.5326842568100627</v>
      </c>
      <c r="D14" s="101">
        <v>3136</v>
      </c>
      <c r="E14" s="101" t="s">
        <v>9</v>
      </c>
      <c r="F14" s="101">
        <v>8274</v>
      </c>
      <c r="G14" s="101">
        <v>5029</v>
      </c>
      <c r="H14" s="101">
        <v>3245</v>
      </c>
      <c r="I14" s="102">
        <f>-LN((F14-G14)/F14)</f>
        <v>0.93600271788316647</v>
      </c>
    </row>
    <row r="15" spans="1:9" x14ac:dyDescent="0.25">
      <c r="A15" s="91"/>
      <c r="B15" s="92" t="s">
        <v>62</v>
      </c>
      <c r="C15" s="72"/>
      <c r="D15" s="77">
        <v>966.1</v>
      </c>
      <c r="E15" s="103" t="s">
        <v>10</v>
      </c>
      <c r="F15" s="103">
        <v>8238</v>
      </c>
      <c r="G15" s="103">
        <v>2058</v>
      </c>
      <c r="H15" s="103">
        <v>6180</v>
      </c>
      <c r="I15" s="93">
        <f>-LN((F15-G15)/F15)</f>
        <v>0.28743932454428955</v>
      </c>
    </row>
    <row r="16" spans="1:9" x14ac:dyDescent="0.25">
      <c r="A16" s="91"/>
      <c r="B16" s="92" t="s">
        <v>63</v>
      </c>
      <c r="C16" s="72"/>
      <c r="D16" s="94">
        <f>D14/D15</f>
        <v>3.2460407825276887</v>
      </c>
      <c r="E16" s="103"/>
      <c r="F16" s="103"/>
      <c r="G16" s="103"/>
      <c r="H16" s="103"/>
      <c r="I16" s="104"/>
    </row>
    <row r="17" spans="1:144" x14ac:dyDescent="0.25">
      <c r="A17" s="91"/>
      <c r="B17" s="92" t="s">
        <v>61</v>
      </c>
      <c r="C17" s="72"/>
      <c r="D17" s="77">
        <v>1545.3</v>
      </c>
      <c r="E17" s="77" t="s">
        <v>11</v>
      </c>
      <c r="F17" s="77">
        <v>8059</v>
      </c>
      <c r="G17" s="77">
        <v>3116</v>
      </c>
      <c r="H17" s="77">
        <v>4943</v>
      </c>
      <c r="I17" s="93">
        <f>-LN((F17-G17)/F17)</f>
        <v>0.48881704501755213</v>
      </c>
    </row>
    <row r="18" spans="1:144" x14ac:dyDescent="0.25">
      <c r="A18" s="91"/>
      <c r="B18" s="92" t="s">
        <v>62</v>
      </c>
      <c r="C18" s="72"/>
      <c r="D18" s="77">
        <v>404.6</v>
      </c>
      <c r="E18" s="77" t="s">
        <v>12</v>
      </c>
      <c r="F18" s="77">
        <v>8226</v>
      </c>
      <c r="G18" s="77">
        <v>984</v>
      </c>
      <c r="H18" s="77">
        <v>7242</v>
      </c>
      <c r="I18" s="93">
        <f>-LN((F18-G18)/F18)</f>
        <v>0.1274024584647829</v>
      </c>
    </row>
    <row r="19" spans="1:144" ht="15.75" thickBot="1" x14ac:dyDescent="0.3">
      <c r="A19" s="96"/>
      <c r="B19" s="105" t="s">
        <v>63</v>
      </c>
      <c r="C19" s="73"/>
      <c r="D19" s="106">
        <f>D17/D18</f>
        <v>3.8193277310924367</v>
      </c>
      <c r="E19" s="99"/>
      <c r="F19" s="99"/>
      <c r="G19" s="99"/>
      <c r="H19" s="99"/>
      <c r="I19" s="107"/>
    </row>
    <row r="20" spans="1:144" x14ac:dyDescent="0.25">
      <c r="A20" s="87" t="s">
        <v>1</v>
      </c>
      <c r="B20" s="88" t="s">
        <v>61</v>
      </c>
      <c r="C20" s="71">
        <f>AVERAGE(D25,D22)</f>
        <v>3.4358292537286559</v>
      </c>
      <c r="D20" s="101">
        <v>1808.6</v>
      </c>
      <c r="E20" s="101" t="s">
        <v>16</v>
      </c>
      <c r="F20" s="101">
        <v>8249</v>
      </c>
      <c r="G20" s="101">
        <v>3507</v>
      </c>
      <c r="H20" s="101">
        <v>4742</v>
      </c>
      <c r="I20" s="102">
        <f>-LN((F20-G20)/F20)</f>
        <v>0.55363299323538084</v>
      </c>
    </row>
    <row r="21" spans="1:144" x14ac:dyDescent="0.25">
      <c r="A21" s="91"/>
      <c r="B21" s="92" t="s">
        <v>62</v>
      </c>
      <c r="C21" s="72"/>
      <c r="D21" s="101">
        <v>519.29999999999995</v>
      </c>
      <c r="E21" s="101" t="s">
        <v>17</v>
      </c>
      <c r="F21" s="101">
        <v>8236</v>
      </c>
      <c r="G21" s="101">
        <v>1210</v>
      </c>
      <c r="H21" s="101">
        <v>7026</v>
      </c>
      <c r="I21" s="102">
        <f>-LN((F21-G21)/F21)</f>
        <v>0.15889723532190766</v>
      </c>
    </row>
    <row r="22" spans="1:144" x14ac:dyDescent="0.25">
      <c r="A22" s="91"/>
      <c r="B22" s="92" t="s">
        <v>63</v>
      </c>
      <c r="C22" s="72"/>
      <c r="D22" s="94">
        <f>D20/D21</f>
        <v>3.4827652609281725</v>
      </c>
      <c r="E22" s="77"/>
      <c r="F22" s="77"/>
      <c r="G22" s="77"/>
      <c r="H22" s="77"/>
      <c r="I22" s="95"/>
    </row>
    <row r="23" spans="1:144" x14ac:dyDescent="0.25">
      <c r="A23" s="91"/>
      <c r="B23" s="92" t="s">
        <v>61</v>
      </c>
      <c r="C23" s="72"/>
      <c r="D23" s="77">
        <v>4320.5</v>
      </c>
      <c r="E23" s="77" t="s">
        <v>14</v>
      </c>
      <c r="F23" s="77">
        <v>7502</v>
      </c>
      <c r="G23" s="77">
        <v>5436</v>
      </c>
      <c r="H23" s="77">
        <v>2066</v>
      </c>
      <c r="I23" s="93">
        <f>-LN((F23-G23)/F23)</f>
        <v>1.2895552809622488</v>
      </c>
    </row>
    <row r="24" spans="1:144" x14ac:dyDescent="0.25">
      <c r="A24" s="91"/>
      <c r="B24" s="92" t="s">
        <v>62</v>
      </c>
      <c r="C24" s="72"/>
      <c r="D24" s="103">
        <v>1274.9000000000001</v>
      </c>
      <c r="E24" s="103" t="s">
        <v>15</v>
      </c>
      <c r="F24" s="103">
        <v>8138</v>
      </c>
      <c r="G24" s="103">
        <v>2569</v>
      </c>
      <c r="H24" s="103">
        <v>5569</v>
      </c>
      <c r="I24" s="108">
        <f>-LN((F24-G24)/F24)</f>
        <v>0.37932894497196656</v>
      </c>
    </row>
    <row r="25" spans="1:144" s="109" customFormat="1" ht="15.75" thickBot="1" x14ac:dyDescent="0.3">
      <c r="A25" s="96"/>
      <c r="B25" s="105" t="s">
        <v>63</v>
      </c>
      <c r="C25" s="73"/>
      <c r="D25" s="98">
        <f>D23/D24</f>
        <v>3.3888932465291393</v>
      </c>
      <c r="E25" s="99"/>
      <c r="F25" s="99"/>
      <c r="G25" s="99"/>
      <c r="H25" s="99"/>
      <c r="I25" s="100"/>
      <c r="J25" s="85"/>
      <c r="K25" s="85"/>
      <c r="L25" s="85"/>
      <c r="M25" s="85"/>
      <c r="N25" s="85"/>
      <c r="O25" s="85"/>
      <c r="P25" s="85"/>
      <c r="Q25" s="85"/>
      <c r="R25" s="85"/>
      <c r="S25" s="85"/>
      <c r="T25" s="85"/>
      <c r="U25" s="85"/>
      <c r="V25" s="85"/>
      <c r="W25" s="85"/>
      <c r="X25" s="85"/>
      <c r="Y25" s="85"/>
      <c r="Z25" s="85"/>
      <c r="AA25" s="85"/>
      <c r="AB25" s="85"/>
      <c r="AC25" s="85"/>
      <c r="AD25" s="85"/>
      <c r="AE25" s="85"/>
      <c r="AF25" s="85"/>
      <c r="AG25" s="85"/>
      <c r="AH25" s="85"/>
      <c r="AI25" s="85"/>
      <c r="AJ25" s="85"/>
      <c r="AK25" s="85"/>
      <c r="AL25" s="85"/>
      <c r="AM25" s="85"/>
      <c r="AN25" s="85"/>
      <c r="AO25" s="85"/>
      <c r="AP25" s="85"/>
      <c r="AQ25" s="85"/>
      <c r="AR25" s="85"/>
      <c r="AS25" s="85"/>
      <c r="AT25" s="85"/>
      <c r="AU25" s="85"/>
      <c r="AV25" s="85"/>
      <c r="AW25" s="85"/>
      <c r="AX25" s="85"/>
      <c r="AY25" s="85"/>
      <c r="AZ25" s="85"/>
      <c r="BA25" s="85"/>
      <c r="BB25" s="85"/>
      <c r="BC25" s="85"/>
      <c r="BD25" s="85"/>
      <c r="BE25" s="85"/>
      <c r="BF25" s="85"/>
      <c r="BG25" s="85"/>
      <c r="BH25" s="85"/>
      <c r="BI25" s="85"/>
      <c r="BJ25" s="85"/>
      <c r="BK25" s="85"/>
      <c r="BL25" s="85"/>
      <c r="BM25" s="85"/>
      <c r="BN25" s="85"/>
      <c r="BO25" s="85"/>
      <c r="BP25" s="85"/>
      <c r="BQ25" s="85"/>
      <c r="BR25" s="85"/>
      <c r="BS25" s="85"/>
      <c r="BT25" s="85"/>
      <c r="BU25" s="85"/>
      <c r="BV25" s="85"/>
      <c r="BW25" s="85"/>
      <c r="BX25" s="85"/>
      <c r="BY25" s="85"/>
      <c r="BZ25" s="85"/>
      <c r="CA25" s="85"/>
      <c r="CB25" s="85"/>
      <c r="CC25" s="85"/>
      <c r="CD25" s="85"/>
      <c r="CE25" s="85"/>
      <c r="CF25" s="85"/>
      <c r="CG25" s="85"/>
      <c r="CH25" s="85"/>
      <c r="CI25" s="85"/>
      <c r="CJ25" s="85"/>
      <c r="CK25" s="85"/>
      <c r="CL25" s="85"/>
      <c r="CM25" s="85"/>
      <c r="CN25" s="85"/>
      <c r="CO25" s="85"/>
      <c r="CP25" s="85"/>
      <c r="CQ25" s="85"/>
      <c r="CR25" s="85"/>
      <c r="CS25" s="85"/>
      <c r="CT25" s="85"/>
      <c r="CU25" s="85"/>
      <c r="CV25" s="85"/>
      <c r="CW25" s="85"/>
      <c r="CX25" s="85"/>
      <c r="CY25" s="85"/>
      <c r="CZ25" s="85"/>
      <c r="DA25" s="85"/>
      <c r="DB25" s="85"/>
      <c r="DC25" s="85"/>
      <c r="DD25" s="85"/>
      <c r="DE25" s="85"/>
      <c r="DF25" s="85"/>
      <c r="DG25" s="85"/>
      <c r="DH25" s="85"/>
      <c r="DI25" s="85"/>
      <c r="DJ25" s="85"/>
      <c r="DK25" s="85"/>
      <c r="DL25" s="85"/>
      <c r="DM25" s="85"/>
      <c r="DN25" s="85"/>
      <c r="DO25" s="85"/>
      <c r="DP25" s="85"/>
      <c r="DQ25" s="85"/>
      <c r="DR25" s="85"/>
      <c r="DS25" s="85"/>
      <c r="DT25" s="85"/>
      <c r="DU25" s="85"/>
      <c r="DV25" s="85"/>
      <c r="DW25" s="85"/>
      <c r="DX25" s="85"/>
      <c r="DY25" s="85"/>
      <c r="DZ25" s="85"/>
      <c r="EA25" s="85"/>
      <c r="EB25" s="85"/>
      <c r="EC25" s="85"/>
      <c r="ED25" s="85"/>
      <c r="EE25" s="85"/>
      <c r="EF25" s="85"/>
      <c r="EG25" s="85"/>
      <c r="EH25" s="85"/>
      <c r="EI25" s="85"/>
      <c r="EJ25" s="85"/>
      <c r="EK25" s="85"/>
      <c r="EL25" s="85"/>
      <c r="EM25" s="85"/>
      <c r="EN25" s="85"/>
    </row>
    <row r="26" spans="1:144" x14ac:dyDescent="0.25">
      <c r="A26" s="91">
        <v>2</v>
      </c>
      <c r="B26" s="88" t="s">
        <v>61</v>
      </c>
      <c r="C26" s="71">
        <f>AVERAGE(D28,D31,D34,D37,D40)</f>
        <v>4.0623442589242202</v>
      </c>
      <c r="D26" s="101">
        <v>765.4</v>
      </c>
      <c r="E26" s="101" t="s">
        <v>18</v>
      </c>
      <c r="F26" s="101">
        <v>8222</v>
      </c>
      <c r="G26" s="101">
        <v>1790</v>
      </c>
      <c r="H26" s="101">
        <v>6432</v>
      </c>
      <c r="I26" s="102">
        <f>-LN((F26-G26)/F26)</f>
        <v>0.24552795659902144</v>
      </c>
    </row>
    <row r="27" spans="1:144" x14ac:dyDescent="0.25">
      <c r="A27" s="91"/>
      <c r="B27" s="92" t="s">
        <v>62</v>
      </c>
      <c r="C27" s="72"/>
      <c r="D27" s="77">
        <v>184.4</v>
      </c>
      <c r="E27" s="77" t="s">
        <v>19</v>
      </c>
      <c r="F27" s="77">
        <v>8260</v>
      </c>
      <c r="G27" s="77">
        <v>474</v>
      </c>
      <c r="H27" s="77">
        <v>7786</v>
      </c>
      <c r="I27" s="93">
        <f>-LN((F27-G27)/F27)</f>
        <v>5.9097338344622712E-2</v>
      </c>
    </row>
    <row r="28" spans="1:144" x14ac:dyDescent="0.25">
      <c r="A28" s="91"/>
      <c r="B28" s="92" t="s">
        <v>63</v>
      </c>
      <c r="C28" s="72"/>
      <c r="D28" s="94">
        <f>D26/D27</f>
        <v>4.1507592190889371</v>
      </c>
      <c r="E28" s="77"/>
      <c r="F28" s="77"/>
      <c r="G28" s="77"/>
      <c r="H28" s="77"/>
      <c r="I28" s="95"/>
    </row>
    <row r="29" spans="1:144" x14ac:dyDescent="0.25">
      <c r="A29" s="91"/>
      <c r="B29" s="92" t="s">
        <v>61</v>
      </c>
      <c r="C29" s="72"/>
      <c r="D29" s="77">
        <v>663.9</v>
      </c>
      <c r="E29" s="77" t="s">
        <v>20</v>
      </c>
      <c r="F29" s="77">
        <v>8144</v>
      </c>
      <c r="G29" s="77">
        <v>1595</v>
      </c>
      <c r="H29" s="77">
        <v>6549</v>
      </c>
      <c r="I29" s="93">
        <f>-LN((F29-G29)/F29)</f>
        <v>0.21796909357225033</v>
      </c>
    </row>
    <row r="30" spans="1:144" x14ac:dyDescent="0.25">
      <c r="A30" s="91"/>
      <c r="B30" s="92" t="s">
        <v>62</v>
      </c>
      <c r="C30" s="72"/>
      <c r="D30" s="77">
        <v>164.1</v>
      </c>
      <c r="E30" s="77" t="s">
        <v>21</v>
      </c>
      <c r="F30" s="77">
        <v>8255</v>
      </c>
      <c r="G30" s="77">
        <v>423</v>
      </c>
      <c r="H30" s="77">
        <v>7832</v>
      </c>
      <c r="I30" s="93">
        <f>-LN((F30-G30)/F30)</f>
        <v>5.2601172143882061E-2</v>
      </c>
    </row>
    <row r="31" spans="1:144" x14ac:dyDescent="0.25">
      <c r="A31" s="91"/>
      <c r="B31" s="92" t="s">
        <v>63</v>
      </c>
      <c r="C31" s="72"/>
      <c r="D31" s="94">
        <f>D29/D30</f>
        <v>4.0457038391224867</v>
      </c>
      <c r="E31" s="77"/>
      <c r="F31" s="77"/>
      <c r="G31" s="77"/>
      <c r="H31" s="77"/>
      <c r="I31" s="95"/>
    </row>
    <row r="32" spans="1:144" x14ac:dyDescent="0.25">
      <c r="A32" s="91"/>
      <c r="B32" s="92" t="s">
        <v>61</v>
      </c>
      <c r="C32" s="72"/>
      <c r="D32" s="77">
        <v>2215.6</v>
      </c>
      <c r="E32" s="77" t="s">
        <v>30</v>
      </c>
      <c r="F32" s="77">
        <v>8132</v>
      </c>
      <c r="G32" s="77">
        <v>4165</v>
      </c>
      <c r="H32" s="77">
        <v>3967</v>
      </c>
      <c r="I32" s="93">
        <f>-LN((F32-G32)/F32)</f>
        <v>0.7177967542339071</v>
      </c>
    </row>
    <row r="33" spans="1:9" x14ac:dyDescent="0.25">
      <c r="A33" s="91"/>
      <c r="B33" s="92" t="s">
        <v>62</v>
      </c>
      <c r="C33" s="72"/>
      <c r="D33" s="77">
        <v>517</v>
      </c>
      <c r="E33" s="77" t="s">
        <v>43</v>
      </c>
      <c r="F33" s="77">
        <v>7570</v>
      </c>
      <c r="G33" s="77">
        <v>1178</v>
      </c>
      <c r="H33" s="77">
        <v>6392</v>
      </c>
      <c r="I33" s="93">
        <f>-LN((F33-G33)/F33)</f>
        <v>0.1691458589853839</v>
      </c>
    </row>
    <row r="34" spans="1:9" x14ac:dyDescent="0.25">
      <c r="A34" s="91"/>
      <c r="B34" s="92" t="s">
        <v>63</v>
      </c>
      <c r="C34" s="72"/>
      <c r="D34" s="94">
        <f>D32/D33</f>
        <v>4.2854932301740813</v>
      </c>
      <c r="E34" s="77"/>
      <c r="F34" s="77"/>
      <c r="G34" s="77"/>
      <c r="H34" s="77"/>
      <c r="I34" s="95"/>
    </row>
    <row r="35" spans="1:9" x14ac:dyDescent="0.25">
      <c r="A35" s="91"/>
      <c r="B35" s="92" t="s">
        <v>61</v>
      </c>
      <c r="C35" s="72"/>
      <c r="D35" s="94">
        <v>721.9</v>
      </c>
      <c r="E35" s="77" t="s">
        <v>25</v>
      </c>
      <c r="F35" s="77">
        <v>8214</v>
      </c>
      <c r="G35" s="77">
        <v>1698</v>
      </c>
      <c r="H35" s="77">
        <v>6516</v>
      </c>
      <c r="I35" s="93">
        <f>-LN((F35-G35)/F35)</f>
        <v>0.23157932479456816</v>
      </c>
    </row>
    <row r="36" spans="1:9" x14ac:dyDescent="0.25">
      <c r="A36" s="91"/>
      <c r="B36" s="92" t="s">
        <v>62</v>
      </c>
      <c r="C36" s="72"/>
      <c r="D36" s="94">
        <v>168.3</v>
      </c>
      <c r="E36" s="77" t="s">
        <v>42</v>
      </c>
      <c r="F36" s="77">
        <v>8301</v>
      </c>
      <c r="G36" s="77">
        <v>436</v>
      </c>
      <c r="H36" s="77">
        <v>7865</v>
      </c>
      <c r="I36" s="93">
        <f>-LN((F36-G36)/F36)</f>
        <v>5.3953452962657418E-2</v>
      </c>
    </row>
    <row r="37" spans="1:9" x14ac:dyDescent="0.25">
      <c r="A37" s="91"/>
      <c r="B37" s="92" t="s">
        <v>63</v>
      </c>
      <c r="C37" s="72"/>
      <c r="D37" s="74">
        <f>D35/D36</f>
        <v>4.2893642305407003</v>
      </c>
      <c r="E37" s="77"/>
      <c r="F37" s="77"/>
      <c r="G37" s="77"/>
      <c r="H37" s="77"/>
      <c r="I37" s="95"/>
    </row>
    <row r="38" spans="1:9" x14ac:dyDescent="0.25">
      <c r="A38" s="91"/>
      <c r="B38" s="110" t="s">
        <v>61</v>
      </c>
      <c r="C38" s="72"/>
      <c r="D38" s="74">
        <v>2190.8000000000002</v>
      </c>
      <c r="E38" s="77" t="s">
        <v>30</v>
      </c>
      <c r="F38" s="77">
        <v>8093</v>
      </c>
      <c r="G38" s="77">
        <v>4072</v>
      </c>
      <c r="H38" s="77">
        <v>4021</v>
      </c>
      <c r="I38" s="93">
        <f>-LN((F38-G38)/F38)</f>
        <v>0.69946886259842789</v>
      </c>
    </row>
    <row r="39" spans="1:9" x14ac:dyDescent="0.25">
      <c r="A39" s="91"/>
      <c r="B39" s="110" t="s">
        <v>62</v>
      </c>
      <c r="C39" s="72"/>
      <c r="D39" s="74">
        <v>618.79999999999995</v>
      </c>
      <c r="E39" s="77" t="s">
        <v>41</v>
      </c>
      <c r="F39" s="77">
        <v>8234</v>
      </c>
      <c r="G39" s="77">
        <v>1481</v>
      </c>
      <c r="H39" s="77">
        <v>6753</v>
      </c>
      <c r="I39" s="93">
        <f>-LN((F39-G39)/F39)</f>
        <v>0.19828507275500806</v>
      </c>
    </row>
    <row r="40" spans="1:9" ht="15.75" thickBot="1" x14ac:dyDescent="0.3">
      <c r="A40" s="96"/>
      <c r="B40" s="105" t="s">
        <v>63</v>
      </c>
      <c r="C40" s="73"/>
      <c r="D40" s="75">
        <f>D38/D39</f>
        <v>3.5404007756948941</v>
      </c>
      <c r="E40" s="99"/>
      <c r="F40" s="99"/>
      <c r="G40" s="99"/>
      <c r="H40" s="99"/>
      <c r="I40" s="100"/>
    </row>
    <row r="41" spans="1:9" x14ac:dyDescent="0.25">
      <c r="A41" s="87">
        <v>8</v>
      </c>
      <c r="B41" s="88" t="s">
        <v>61</v>
      </c>
      <c r="C41" s="71">
        <f>AVERAGE(D43,D46,D49)</f>
        <v>2.9410376020937741</v>
      </c>
      <c r="D41" s="89">
        <v>2190.4</v>
      </c>
      <c r="E41" s="89" t="s">
        <v>30</v>
      </c>
      <c r="F41" s="89">
        <v>8256</v>
      </c>
      <c r="G41" s="89">
        <v>4234</v>
      </c>
      <c r="H41" s="89">
        <v>4022</v>
      </c>
      <c r="I41" s="90">
        <f>-LN((F41-G41)/F41)</f>
        <v>0.71916091738874666</v>
      </c>
    </row>
    <row r="42" spans="1:9" x14ac:dyDescent="0.25">
      <c r="A42" s="91"/>
      <c r="B42" s="92" t="s">
        <v>62</v>
      </c>
      <c r="C42" s="72"/>
      <c r="D42" s="77">
        <v>848.8</v>
      </c>
      <c r="E42" s="77" t="s">
        <v>27</v>
      </c>
      <c r="F42" s="77">
        <v>8188</v>
      </c>
      <c r="G42" s="77">
        <v>1950</v>
      </c>
      <c r="H42" s="77">
        <v>6238</v>
      </c>
      <c r="I42" s="93">
        <f>-LN((F42-G42)/F42)</f>
        <v>0.27201004961343161</v>
      </c>
    </row>
    <row r="43" spans="1:9" x14ac:dyDescent="0.25">
      <c r="A43" s="91"/>
      <c r="B43" s="92" t="s">
        <v>63</v>
      </c>
      <c r="C43" s="72"/>
      <c r="D43" s="94">
        <f>D41/D42</f>
        <v>2.5805843543826583</v>
      </c>
      <c r="E43" s="77"/>
      <c r="F43" s="77"/>
      <c r="G43" s="77"/>
      <c r="H43" s="77"/>
      <c r="I43" s="95"/>
    </row>
    <row r="44" spans="1:9" x14ac:dyDescent="0.25">
      <c r="A44" s="91"/>
      <c r="B44" s="92" t="s">
        <v>61</v>
      </c>
      <c r="C44" s="72"/>
      <c r="D44" s="77">
        <v>4299.7</v>
      </c>
      <c r="E44" s="77" t="s">
        <v>31</v>
      </c>
      <c r="F44" s="77">
        <v>8273</v>
      </c>
      <c r="G44" s="77">
        <v>6100</v>
      </c>
      <c r="H44" s="77">
        <v>2173</v>
      </c>
      <c r="I44" s="93">
        <f>-LN((F44-G44)/F44)</f>
        <v>1.3368884989337533</v>
      </c>
    </row>
    <row r="45" spans="1:9" x14ac:dyDescent="0.25">
      <c r="A45" s="91"/>
      <c r="B45" s="92" t="s">
        <v>62</v>
      </c>
      <c r="C45" s="72"/>
      <c r="D45" s="77">
        <v>1497.2</v>
      </c>
      <c r="E45" s="77" t="s">
        <v>32</v>
      </c>
      <c r="F45" s="77">
        <v>8122</v>
      </c>
      <c r="G45" s="77">
        <v>3039</v>
      </c>
      <c r="H45" s="77">
        <v>5083</v>
      </c>
      <c r="I45" s="93">
        <f>-LN((F45-G45)/F45)</f>
        <v>0.46867479079934066</v>
      </c>
    </row>
    <row r="46" spans="1:9" x14ac:dyDescent="0.25">
      <c r="A46" s="91"/>
      <c r="B46" s="92" t="s">
        <v>63</v>
      </c>
      <c r="C46" s="72"/>
      <c r="D46" s="94">
        <f>D44/D45</f>
        <v>2.8718274111675126</v>
      </c>
      <c r="E46" s="77"/>
      <c r="F46" s="77"/>
      <c r="G46" s="77"/>
      <c r="H46" s="77"/>
      <c r="I46" s="95"/>
    </row>
    <row r="47" spans="1:9" x14ac:dyDescent="0.25">
      <c r="A47" s="91"/>
      <c r="B47" s="92" t="s">
        <v>61</v>
      </c>
      <c r="C47" s="72"/>
      <c r="D47" s="77">
        <v>6380.4</v>
      </c>
      <c r="E47" s="77" t="s">
        <v>10</v>
      </c>
      <c r="F47" s="77">
        <v>3412</v>
      </c>
      <c r="G47" s="77">
        <v>2974</v>
      </c>
      <c r="H47" s="77">
        <v>438</v>
      </c>
      <c r="I47" s="93">
        <f>-LN((F47-G47)/F47)</f>
        <v>2.0528349982351237</v>
      </c>
    </row>
    <row r="48" spans="1:9" x14ac:dyDescent="0.25">
      <c r="A48" s="91"/>
      <c r="B48" s="92" t="s">
        <v>62</v>
      </c>
      <c r="C48" s="72"/>
      <c r="D48" s="77">
        <v>1892.9</v>
      </c>
      <c r="E48" s="77" t="s">
        <v>16</v>
      </c>
      <c r="F48" s="77">
        <v>7859</v>
      </c>
      <c r="G48" s="77">
        <v>3503</v>
      </c>
      <c r="H48" s="77">
        <v>4356</v>
      </c>
      <c r="I48" s="93">
        <f>-LN((F48-G48)/F48)</f>
        <v>0.59010516681332381</v>
      </c>
    </row>
    <row r="49" spans="1:9" ht="15.75" thickBot="1" x14ac:dyDescent="0.3">
      <c r="A49" s="96"/>
      <c r="B49" s="105" t="s">
        <v>63</v>
      </c>
      <c r="C49" s="73"/>
      <c r="D49" s="98">
        <f>D47/D48</f>
        <v>3.3707010407311531</v>
      </c>
      <c r="E49" s="99"/>
      <c r="F49" s="99"/>
      <c r="G49" s="99"/>
      <c r="H49" s="99"/>
      <c r="I49" s="100"/>
    </row>
    <row r="50" spans="1:9" x14ac:dyDescent="0.25">
      <c r="A50" s="87">
        <v>9</v>
      </c>
      <c r="B50" s="88" t="s">
        <v>61</v>
      </c>
      <c r="C50" s="71">
        <f>AVERAGE(D52,D55,D58)</f>
        <v>2.2619046225278727</v>
      </c>
      <c r="D50" s="89">
        <v>1713.3</v>
      </c>
      <c r="E50" s="89" t="s">
        <v>16</v>
      </c>
      <c r="F50" s="89">
        <v>8255</v>
      </c>
      <c r="G50" s="89">
        <v>3369</v>
      </c>
      <c r="H50" s="89">
        <v>4886</v>
      </c>
      <c r="I50" s="90">
        <f>-LN((F50-G50)/F50)</f>
        <v>0.52444510453654258</v>
      </c>
    </row>
    <row r="51" spans="1:9" x14ac:dyDescent="0.25">
      <c r="A51" s="91"/>
      <c r="B51" s="92" t="s">
        <v>62</v>
      </c>
      <c r="C51" s="72"/>
      <c r="D51" s="77">
        <v>707.1</v>
      </c>
      <c r="E51" s="77" t="s">
        <v>20</v>
      </c>
      <c r="F51" s="77">
        <v>8203</v>
      </c>
      <c r="G51" s="77">
        <v>1596</v>
      </c>
      <c r="H51" s="77">
        <v>6607</v>
      </c>
      <c r="I51" s="93">
        <f>-LN((F51-G51)/F51)</f>
        <v>0.21637024797286417</v>
      </c>
    </row>
    <row r="52" spans="1:9" x14ac:dyDescent="0.25">
      <c r="A52" s="91"/>
      <c r="B52" s="92" t="s">
        <v>63</v>
      </c>
      <c r="C52" s="72"/>
      <c r="D52" s="94">
        <f>D50/D51</f>
        <v>2.4229953330504879</v>
      </c>
      <c r="E52" s="77"/>
      <c r="F52" s="77"/>
      <c r="G52" s="77"/>
      <c r="H52" s="77"/>
      <c r="I52" s="93"/>
    </row>
    <row r="53" spans="1:9" x14ac:dyDescent="0.25">
      <c r="A53" s="91"/>
      <c r="B53" s="92" t="s">
        <v>61</v>
      </c>
      <c r="C53" s="72"/>
      <c r="D53" s="77">
        <v>2172.9</v>
      </c>
      <c r="E53" s="77" t="s">
        <v>33</v>
      </c>
      <c r="F53" s="77">
        <v>8197</v>
      </c>
      <c r="G53" s="77">
        <v>3981</v>
      </c>
      <c r="H53" s="77">
        <v>4216</v>
      </c>
      <c r="I53" s="93">
        <f>-LN((F53-G53)/F53)</f>
        <v>0.66488142243183235</v>
      </c>
    </row>
    <row r="54" spans="1:9" x14ac:dyDescent="0.25">
      <c r="A54" s="91"/>
      <c r="B54" s="92" t="s">
        <v>62</v>
      </c>
      <c r="C54" s="72"/>
      <c r="D54" s="77">
        <v>955.2</v>
      </c>
      <c r="E54" s="77" t="s">
        <v>34</v>
      </c>
      <c r="F54" s="77">
        <v>7983</v>
      </c>
      <c r="G54" s="77">
        <v>2034</v>
      </c>
      <c r="H54" s="77">
        <v>5949</v>
      </c>
      <c r="I54" s="93">
        <f>-LN((F54-G54)/F54)</f>
        <v>0.29409114245789314</v>
      </c>
    </row>
    <row r="55" spans="1:9" x14ac:dyDescent="0.25">
      <c r="A55" s="91"/>
      <c r="B55" s="92" t="s">
        <v>63</v>
      </c>
      <c r="C55" s="72"/>
      <c r="D55" s="94">
        <f>D53/D54</f>
        <v>2.2748115577889445</v>
      </c>
      <c r="E55" s="77"/>
      <c r="F55" s="77"/>
      <c r="G55" s="77"/>
      <c r="H55" s="77"/>
      <c r="I55" s="95"/>
    </row>
    <row r="56" spans="1:9" x14ac:dyDescent="0.25">
      <c r="A56" s="91"/>
      <c r="B56" s="92" t="s">
        <v>61</v>
      </c>
      <c r="C56" s="72"/>
      <c r="D56" s="77">
        <v>897.8</v>
      </c>
      <c r="E56" s="77" t="s">
        <v>27</v>
      </c>
      <c r="F56" s="77">
        <v>7685</v>
      </c>
      <c r="G56" s="77">
        <v>1870</v>
      </c>
      <c r="H56" s="77">
        <v>5815</v>
      </c>
      <c r="I56" s="93">
        <f>-LN((F56-G56)/F56)</f>
        <v>0.27882959101993143</v>
      </c>
    </row>
    <row r="57" spans="1:9" x14ac:dyDescent="0.25">
      <c r="A57" s="91"/>
      <c r="B57" s="92" t="s">
        <v>62</v>
      </c>
      <c r="C57" s="72"/>
      <c r="D57" s="77">
        <v>430</v>
      </c>
      <c r="E57" s="77" t="s">
        <v>35</v>
      </c>
      <c r="F57" s="77">
        <v>8229</v>
      </c>
      <c r="G57" s="77">
        <v>1019</v>
      </c>
      <c r="H57" s="77">
        <v>7210</v>
      </c>
      <c r="I57" s="93">
        <f>-LN((F57-G57)/F57)</f>
        <v>0.13219554932671815</v>
      </c>
    </row>
    <row r="58" spans="1:9" ht="15.75" thickBot="1" x14ac:dyDescent="0.3">
      <c r="A58" s="96"/>
      <c r="B58" s="105" t="s">
        <v>63</v>
      </c>
      <c r="C58" s="73"/>
      <c r="D58" s="98">
        <f>D56/D57</f>
        <v>2.0879069767441858</v>
      </c>
      <c r="E58" s="99"/>
      <c r="F58" s="99"/>
      <c r="G58" s="99"/>
      <c r="H58" s="99"/>
      <c r="I58" s="100"/>
    </row>
    <row r="59" spans="1:9" x14ac:dyDescent="0.25">
      <c r="A59" s="87">
        <v>12</v>
      </c>
      <c r="B59" s="88" t="s">
        <v>61</v>
      </c>
      <c r="C59" s="71">
        <f>AVERAGE(D61,D64,D67)</f>
        <v>4.526958679688204</v>
      </c>
      <c r="D59" s="101">
        <v>1281.0999999999999</v>
      </c>
      <c r="E59" s="101" t="s">
        <v>23</v>
      </c>
      <c r="F59" s="101">
        <v>8197</v>
      </c>
      <c r="G59" s="101">
        <v>2689</v>
      </c>
      <c r="H59" s="101">
        <v>5508</v>
      </c>
      <c r="I59" s="102">
        <f>-LN((F59-G59)/F59)</f>
        <v>0.39756665280448517</v>
      </c>
    </row>
    <row r="60" spans="1:9" x14ac:dyDescent="0.25">
      <c r="A60" s="91"/>
      <c r="B60" s="92" t="s">
        <v>62</v>
      </c>
      <c r="C60" s="72"/>
      <c r="D60" s="77">
        <v>283.10000000000002</v>
      </c>
      <c r="E60" s="77" t="s">
        <v>24</v>
      </c>
      <c r="F60" s="77">
        <v>8259</v>
      </c>
      <c r="G60" s="77">
        <v>682</v>
      </c>
      <c r="H60" s="77">
        <v>7577</v>
      </c>
      <c r="I60" s="93">
        <f>-LN((F60-G60)/F60)</f>
        <v>8.6186171879343562E-2</v>
      </c>
    </row>
    <row r="61" spans="1:9" x14ac:dyDescent="0.25">
      <c r="A61" s="91"/>
      <c r="B61" s="92" t="s">
        <v>63</v>
      </c>
      <c r="C61" s="72"/>
      <c r="D61" s="94">
        <f>D59/D60</f>
        <v>4.5252560932532671</v>
      </c>
      <c r="E61" s="77"/>
      <c r="F61" s="77"/>
      <c r="G61" s="77"/>
      <c r="H61" s="77"/>
      <c r="I61" s="95"/>
    </row>
    <row r="62" spans="1:9" x14ac:dyDescent="0.25">
      <c r="A62" s="91"/>
      <c r="B62" s="92" t="s">
        <v>61</v>
      </c>
      <c r="C62" s="72"/>
      <c r="D62" s="94">
        <v>2744.2</v>
      </c>
      <c r="E62" s="77" t="s">
        <v>9</v>
      </c>
      <c r="F62" s="77">
        <v>8272</v>
      </c>
      <c r="G62" s="77">
        <v>4732</v>
      </c>
      <c r="H62" s="77">
        <v>3540</v>
      </c>
      <c r="I62" s="93">
        <f>-LN((F62-G62)/F62)</f>
        <v>0.84874959062039035</v>
      </c>
    </row>
    <row r="63" spans="1:9" x14ac:dyDescent="0.25">
      <c r="A63" s="91"/>
      <c r="B63" s="92" t="s">
        <v>62</v>
      </c>
      <c r="C63" s="72"/>
      <c r="D63" s="94">
        <v>603.29999999999995</v>
      </c>
      <c r="E63" s="77" t="s">
        <v>55</v>
      </c>
      <c r="F63" s="77">
        <v>8249</v>
      </c>
      <c r="G63" s="77">
        <v>1405</v>
      </c>
      <c r="H63" s="77">
        <v>6844</v>
      </c>
      <c r="I63" s="93">
        <f>-LN((F63-G63)/F63)</f>
        <v>0.18671962484864763</v>
      </c>
    </row>
    <row r="64" spans="1:9" x14ac:dyDescent="0.25">
      <c r="A64" s="91"/>
      <c r="B64" s="92" t="s">
        <v>63</v>
      </c>
      <c r="C64" s="72"/>
      <c r="D64" s="94">
        <f>D62/D63</f>
        <v>4.5486490966351729</v>
      </c>
      <c r="E64" s="77"/>
      <c r="F64" s="77"/>
      <c r="G64" s="77"/>
      <c r="H64" s="77"/>
      <c r="I64" s="95"/>
    </row>
    <row r="65" spans="1:9" x14ac:dyDescent="0.25">
      <c r="A65" s="91"/>
      <c r="B65" s="92" t="s">
        <v>61</v>
      </c>
      <c r="C65" s="72"/>
      <c r="D65" s="74">
        <v>711.2</v>
      </c>
      <c r="E65" s="77" t="s">
        <v>25</v>
      </c>
      <c r="F65" s="77">
        <v>8228</v>
      </c>
      <c r="G65" s="77">
        <v>1645</v>
      </c>
      <c r="H65" s="77">
        <v>6583</v>
      </c>
      <c r="I65" s="93">
        <f>-LN((F65-G65)/F65)</f>
        <v>0.22305240330497103</v>
      </c>
    </row>
    <row r="66" spans="1:9" x14ac:dyDescent="0.25">
      <c r="A66" s="91"/>
      <c r="B66" s="92" t="s">
        <v>62</v>
      </c>
      <c r="C66" s="72"/>
      <c r="D66" s="74">
        <v>157.80000000000001</v>
      </c>
      <c r="E66" s="77" t="s">
        <v>59</v>
      </c>
      <c r="F66" s="77">
        <v>8293</v>
      </c>
      <c r="G66" s="77">
        <v>402</v>
      </c>
      <c r="H66" s="77">
        <v>7891</v>
      </c>
      <c r="I66" s="76">
        <f>-LN((F66-G66)/F66)</f>
        <v>4.968891593016872E-2</v>
      </c>
    </row>
    <row r="67" spans="1:9" ht="15.75" thickBot="1" x14ac:dyDescent="0.3">
      <c r="A67" s="96"/>
      <c r="B67" s="105" t="s">
        <v>63</v>
      </c>
      <c r="C67" s="73"/>
      <c r="D67" s="98">
        <f>D65/D66</f>
        <v>4.506970849176172</v>
      </c>
      <c r="E67" s="99"/>
      <c r="F67" s="99"/>
      <c r="G67" s="99"/>
      <c r="H67" s="99"/>
      <c r="I67" s="100"/>
    </row>
    <row r="68" spans="1:9" x14ac:dyDescent="0.25">
      <c r="A68" s="87">
        <v>13</v>
      </c>
      <c r="B68" s="88" t="s">
        <v>61</v>
      </c>
      <c r="C68" s="71">
        <f>AVERAGE(D70,D73)</f>
        <v>2.5300581686137789</v>
      </c>
      <c r="D68" s="89">
        <v>2348.5</v>
      </c>
      <c r="E68" s="89" t="s">
        <v>30</v>
      </c>
      <c r="F68" s="89">
        <v>8242</v>
      </c>
      <c r="G68" s="89">
        <v>4321</v>
      </c>
      <c r="H68" s="89">
        <v>3921</v>
      </c>
      <c r="I68" s="90">
        <f>-LN((F68-G68)/F68)</f>
        <v>0.74289630960643105</v>
      </c>
    </row>
    <row r="69" spans="1:9" x14ac:dyDescent="0.25">
      <c r="A69" s="91"/>
      <c r="B69" s="92" t="s">
        <v>62</v>
      </c>
      <c r="C69" s="72"/>
      <c r="D69" s="77">
        <v>908.2</v>
      </c>
      <c r="E69" s="77" t="s">
        <v>10</v>
      </c>
      <c r="F69" s="77">
        <v>8241</v>
      </c>
      <c r="G69" s="77">
        <v>2050</v>
      </c>
      <c r="H69" s="77">
        <v>6191</v>
      </c>
      <c r="I69" s="93">
        <f>-LN((F69-G69)/F69)</f>
        <v>0.28602507124415139</v>
      </c>
    </row>
    <row r="70" spans="1:9" x14ac:dyDescent="0.25">
      <c r="A70" s="91"/>
      <c r="B70" s="92" t="s">
        <v>63</v>
      </c>
      <c r="C70" s="72"/>
      <c r="D70" s="94">
        <f>D68/D69</f>
        <v>2.5858841664831536</v>
      </c>
      <c r="E70" s="77"/>
      <c r="F70" s="77"/>
      <c r="G70" s="77"/>
      <c r="H70" s="77"/>
      <c r="I70" s="95"/>
    </row>
    <row r="71" spans="1:9" x14ac:dyDescent="0.25">
      <c r="A71" s="91"/>
      <c r="B71" s="92" t="s">
        <v>61</v>
      </c>
      <c r="C71" s="72"/>
      <c r="D71" s="77">
        <v>475.3</v>
      </c>
      <c r="E71" s="77" t="s">
        <v>37</v>
      </c>
      <c r="F71" s="77">
        <v>8275</v>
      </c>
      <c r="G71" s="77">
        <v>1164</v>
      </c>
      <c r="H71" s="77">
        <v>7111</v>
      </c>
      <c r="I71" s="93">
        <f>-LN((F71-G71)/F71)</f>
        <v>0.15159604036174565</v>
      </c>
    </row>
    <row r="72" spans="1:9" x14ac:dyDescent="0.25">
      <c r="A72" s="91"/>
      <c r="B72" s="92" t="s">
        <v>62</v>
      </c>
      <c r="C72" s="72"/>
      <c r="D72" s="77">
        <v>192.1</v>
      </c>
      <c r="E72" s="77" t="s">
        <v>38</v>
      </c>
      <c r="F72" s="77">
        <v>8259</v>
      </c>
      <c r="G72" s="77">
        <v>503</v>
      </c>
      <c r="H72" s="77">
        <v>7756</v>
      </c>
      <c r="I72" s="93">
        <f>-LN((F72-G72)/F72)</f>
        <v>6.2836777448174605E-2</v>
      </c>
    </row>
    <row r="73" spans="1:9" ht="15.75" thickBot="1" x14ac:dyDescent="0.3">
      <c r="A73" s="96"/>
      <c r="B73" s="105" t="s">
        <v>63</v>
      </c>
      <c r="C73" s="73"/>
      <c r="D73" s="98">
        <f>D71/D72</f>
        <v>2.4742321707444042</v>
      </c>
      <c r="E73" s="99"/>
      <c r="F73" s="99"/>
      <c r="G73" s="99"/>
      <c r="H73" s="99"/>
      <c r="I73" s="100"/>
    </row>
    <row r="74" spans="1:9" x14ac:dyDescent="0.25">
      <c r="A74" s="87">
        <v>16</v>
      </c>
      <c r="B74" s="111" t="s">
        <v>61</v>
      </c>
      <c r="C74" s="71">
        <v>3.44</v>
      </c>
      <c r="D74" s="89">
        <v>1408.1</v>
      </c>
      <c r="E74" s="89" t="s">
        <v>36</v>
      </c>
      <c r="F74" s="89">
        <v>8013</v>
      </c>
      <c r="G74" s="89">
        <v>2910</v>
      </c>
      <c r="H74" s="89">
        <v>5103</v>
      </c>
      <c r="I74" s="90">
        <f>-LN((F74-G74)/F74)</f>
        <v>0.45123662071409915</v>
      </c>
    </row>
    <row r="75" spans="1:9" x14ac:dyDescent="0.25">
      <c r="A75" s="91"/>
      <c r="B75" s="92" t="s">
        <v>62</v>
      </c>
      <c r="C75" s="72"/>
      <c r="D75" s="77">
        <v>409.7</v>
      </c>
      <c r="E75" s="77" t="s">
        <v>12</v>
      </c>
      <c r="F75" s="77">
        <v>8039</v>
      </c>
      <c r="G75" s="77">
        <v>957</v>
      </c>
      <c r="H75" s="77">
        <v>7082</v>
      </c>
      <c r="I75" s="93">
        <f>-LN((F75-G75)/F75)</f>
        <v>0.12674834365611184</v>
      </c>
    </row>
    <row r="76" spans="1:9" ht="15.75" thickBot="1" x14ac:dyDescent="0.3">
      <c r="A76" s="96"/>
      <c r="B76" s="105" t="s">
        <v>63</v>
      </c>
      <c r="C76" s="73"/>
      <c r="D76" s="78">
        <f>D74/D75</f>
        <v>3.4369050524774223</v>
      </c>
      <c r="E76" s="99"/>
      <c r="F76" s="99"/>
      <c r="G76" s="99"/>
      <c r="H76" s="99"/>
      <c r="I76" s="100"/>
    </row>
    <row r="77" spans="1:9" x14ac:dyDescent="0.25">
      <c r="A77" s="87">
        <v>18</v>
      </c>
      <c r="B77" s="88" t="s">
        <v>61</v>
      </c>
      <c r="C77" s="71">
        <f>AVERAGE(D82,D79)</f>
        <v>3.4464123241471709</v>
      </c>
      <c r="D77" s="89">
        <v>2213.9</v>
      </c>
      <c r="E77" s="89" t="s">
        <v>30</v>
      </c>
      <c r="F77" s="89">
        <v>8250</v>
      </c>
      <c r="G77" s="89">
        <v>4028</v>
      </c>
      <c r="H77" s="89">
        <v>4222</v>
      </c>
      <c r="I77" s="90">
        <f>-LN((F77-G77)/F77)</f>
        <v>0.6699042509204608</v>
      </c>
    </row>
    <row r="78" spans="1:9" x14ac:dyDescent="0.25">
      <c r="A78" s="91"/>
      <c r="B78" s="92" t="s">
        <v>62</v>
      </c>
      <c r="C78" s="72"/>
      <c r="D78" s="77">
        <v>651.29999999999995</v>
      </c>
      <c r="E78" s="77" t="s">
        <v>41</v>
      </c>
      <c r="F78" s="77">
        <v>8240</v>
      </c>
      <c r="G78" s="77">
        <v>1478</v>
      </c>
      <c r="H78" s="77">
        <v>6762</v>
      </c>
      <c r="I78" s="93">
        <f>-LN((F78-G78)/F78)</f>
        <v>0.19768163963568611</v>
      </c>
    </row>
    <row r="79" spans="1:9" x14ac:dyDescent="0.25">
      <c r="A79" s="91"/>
      <c r="B79" s="92" t="s">
        <v>63</v>
      </c>
      <c r="C79" s="72"/>
      <c r="D79" s="94">
        <f>D77/D78</f>
        <v>3.3992015968063876</v>
      </c>
      <c r="E79" s="77"/>
      <c r="F79" s="77"/>
      <c r="G79" s="77"/>
      <c r="H79" s="77"/>
      <c r="I79" s="95"/>
    </row>
    <row r="80" spans="1:9" x14ac:dyDescent="0.25">
      <c r="A80" s="91"/>
      <c r="B80" s="92" t="s">
        <v>61</v>
      </c>
      <c r="C80" s="72"/>
      <c r="D80" s="77">
        <v>2218.8000000000002</v>
      </c>
      <c r="E80" s="77" t="s">
        <v>30</v>
      </c>
      <c r="F80" s="77">
        <v>8248</v>
      </c>
      <c r="G80" s="77">
        <v>4065</v>
      </c>
      <c r="H80" s="77">
        <v>4183</v>
      </c>
      <c r="I80" s="93">
        <f>-LN((F80-G80)/F80)</f>
        <v>0.67894205425459753</v>
      </c>
    </row>
    <row r="81" spans="1:9" x14ac:dyDescent="0.25">
      <c r="A81" s="91"/>
      <c r="B81" s="92" t="s">
        <v>62</v>
      </c>
      <c r="C81" s="72"/>
      <c r="D81" s="77">
        <v>635.1</v>
      </c>
      <c r="E81" s="77" t="s">
        <v>41</v>
      </c>
      <c r="F81" s="77">
        <v>8243</v>
      </c>
      <c r="G81" s="77">
        <v>1464</v>
      </c>
      <c r="H81" s="77">
        <v>6779</v>
      </c>
      <c r="I81" s="93">
        <f>-LN((F81-G81)/F81)</f>
        <v>0.19553475688226185</v>
      </c>
    </row>
    <row r="82" spans="1:9" ht="15.75" thickBot="1" x14ac:dyDescent="0.3">
      <c r="A82" s="96"/>
      <c r="B82" s="105" t="s">
        <v>63</v>
      </c>
      <c r="C82" s="73"/>
      <c r="D82" s="98">
        <f>D80/D81</f>
        <v>3.4936230514879547</v>
      </c>
      <c r="E82" s="99"/>
      <c r="F82" s="99"/>
      <c r="G82" s="99"/>
      <c r="H82" s="99"/>
      <c r="I82" s="100"/>
    </row>
    <row r="83" spans="1:9" x14ac:dyDescent="0.25">
      <c r="A83" s="87">
        <v>19</v>
      </c>
      <c r="B83" s="88" t="s">
        <v>61</v>
      </c>
      <c r="C83" s="71">
        <f>AVERAGE(D85,D88)</f>
        <v>3.0938489210799611</v>
      </c>
      <c r="D83" s="89">
        <v>1462.3</v>
      </c>
      <c r="E83" s="89" t="s">
        <v>32</v>
      </c>
      <c r="F83" s="89">
        <v>8154</v>
      </c>
      <c r="G83" s="89">
        <v>2979</v>
      </c>
      <c r="H83" s="89">
        <v>5175</v>
      </c>
      <c r="I83" s="90">
        <f>-LN((F83-G83)/F83)</f>
        <v>0.45466926524562884</v>
      </c>
    </row>
    <row r="84" spans="1:9" x14ac:dyDescent="0.25">
      <c r="A84" s="91"/>
      <c r="B84" s="92" t="s">
        <v>62</v>
      </c>
      <c r="C84" s="72"/>
      <c r="D84" s="77">
        <v>541.20000000000005</v>
      </c>
      <c r="E84" s="77" t="s">
        <v>45</v>
      </c>
      <c r="F84" s="77">
        <v>8258</v>
      </c>
      <c r="G84" s="77">
        <v>1287</v>
      </c>
      <c r="H84" s="77">
        <v>6971</v>
      </c>
      <c r="I84" s="93">
        <f>-LN((F84-G84)/F84)</f>
        <v>0.16942374095963675</v>
      </c>
    </row>
    <row r="85" spans="1:9" x14ac:dyDescent="0.25">
      <c r="A85" s="91"/>
      <c r="B85" s="92" t="s">
        <v>63</v>
      </c>
      <c r="C85" s="72"/>
      <c r="D85" s="94">
        <f>D83/D84</f>
        <v>2.7019586104951956</v>
      </c>
      <c r="E85" s="77"/>
      <c r="F85" s="77"/>
      <c r="G85" s="77"/>
      <c r="H85" s="77"/>
      <c r="I85" s="95"/>
    </row>
    <row r="86" spans="1:9" x14ac:dyDescent="0.25">
      <c r="A86" s="91"/>
      <c r="B86" s="92" t="s">
        <v>61</v>
      </c>
      <c r="C86" s="72"/>
      <c r="D86" s="77">
        <v>1197.7</v>
      </c>
      <c r="E86" s="77" t="s">
        <v>15</v>
      </c>
      <c r="F86" s="77">
        <v>8130</v>
      </c>
      <c r="G86" s="77">
        <v>2571</v>
      </c>
      <c r="H86" s="77">
        <v>5559</v>
      </c>
      <c r="I86" s="93">
        <f>-LN((F86-G86)/F86)</f>
        <v>0.38014268758838687</v>
      </c>
    </row>
    <row r="87" spans="1:9" x14ac:dyDescent="0.25">
      <c r="A87" s="91"/>
      <c r="B87" s="92" t="s">
        <v>62</v>
      </c>
      <c r="C87" s="72"/>
      <c r="D87" s="77">
        <v>343.6</v>
      </c>
      <c r="E87" s="77" t="s">
        <v>54</v>
      </c>
      <c r="F87" s="77">
        <v>8278</v>
      </c>
      <c r="G87" s="77">
        <v>866</v>
      </c>
      <c r="H87" s="77">
        <v>7412</v>
      </c>
      <c r="I87" s="93">
        <f>-LN((F87-G87)/F87)</f>
        <v>0.11050108490342725</v>
      </c>
    </row>
    <row r="88" spans="1:9" ht="15.75" thickBot="1" x14ac:dyDescent="0.3">
      <c r="A88" s="96"/>
      <c r="B88" s="105" t="s">
        <v>63</v>
      </c>
      <c r="C88" s="73"/>
      <c r="D88" s="98">
        <f>D86/D87</f>
        <v>3.4857392316647262</v>
      </c>
      <c r="E88" s="99"/>
      <c r="F88" s="99"/>
      <c r="G88" s="99"/>
      <c r="H88" s="99"/>
      <c r="I88" s="100"/>
    </row>
    <row r="89" spans="1:9" x14ac:dyDescent="0.25">
      <c r="A89" s="87">
        <v>20</v>
      </c>
      <c r="B89" s="88" t="s">
        <v>61</v>
      </c>
      <c r="C89" s="71">
        <f>AVERAGE(D91,D94)</f>
        <v>3.6166411035153248</v>
      </c>
      <c r="D89" s="89">
        <v>1627</v>
      </c>
      <c r="E89" s="89" t="s">
        <v>32</v>
      </c>
      <c r="F89" s="89">
        <v>7834</v>
      </c>
      <c r="G89" s="89">
        <v>3053</v>
      </c>
      <c r="H89" s="89">
        <v>4781</v>
      </c>
      <c r="I89" s="90">
        <f>-LN((F89-G89)/F89)</f>
        <v>0.49382350559967331</v>
      </c>
    </row>
    <row r="90" spans="1:9" x14ac:dyDescent="0.25">
      <c r="A90" s="91"/>
      <c r="B90" s="92" t="s">
        <v>62</v>
      </c>
      <c r="C90" s="72"/>
      <c r="D90" s="77">
        <v>500.9</v>
      </c>
      <c r="E90" s="77" t="s">
        <v>37</v>
      </c>
      <c r="F90" s="77">
        <v>8234</v>
      </c>
      <c r="G90" s="77">
        <v>1158</v>
      </c>
      <c r="H90" s="77">
        <v>7076</v>
      </c>
      <c r="I90" s="93">
        <f>-LN((F90-G90)/F90)</f>
        <v>0.15156314705017407</v>
      </c>
    </row>
    <row r="91" spans="1:9" x14ac:dyDescent="0.25">
      <c r="A91" s="91"/>
      <c r="B91" s="92" t="s">
        <v>63</v>
      </c>
      <c r="C91" s="72"/>
      <c r="D91" s="94">
        <f>D89/D90</f>
        <v>3.2481533240167701</v>
      </c>
      <c r="E91" s="77"/>
      <c r="F91" s="77"/>
      <c r="G91" s="77"/>
      <c r="H91" s="77"/>
      <c r="I91" s="95"/>
    </row>
    <row r="92" spans="1:9" x14ac:dyDescent="0.25">
      <c r="A92" s="91"/>
      <c r="B92" s="92" t="s">
        <v>61</v>
      </c>
      <c r="C92" s="72"/>
      <c r="D92" s="77">
        <v>1205.9000000000001</v>
      </c>
      <c r="E92" s="77" t="s">
        <v>15</v>
      </c>
      <c r="F92" s="77">
        <v>8125</v>
      </c>
      <c r="G92" s="77">
        <v>2508</v>
      </c>
      <c r="H92" s="77">
        <v>5617</v>
      </c>
      <c r="I92" s="93">
        <f>-LN((F92-G92)/F92)</f>
        <v>0.36914801466550551</v>
      </c>
    </row>
    <row r="93" spans="1:9" x14ac:dyDescent="0.25">
      <c r="A93" s="91"/>
      <c r="B93" s="92" t="s">
        <v>62</v>
      </c>
      <c r="C93" s="72"/>
      <c r="D93" s="77">
        <v>302.60000000000002</v>
      </c>
      <c r="E93" s="77" t="s">
        <v>48</v>
      </c>
      <c r="F93" s="77">
        <v>8119</v>
      </c>
      <c r="G93" s="77">
        <v>718</v>
      </c>
      <c r="H93" s="77">
        <v>7401</v>
      </c>
      <c r="I93" s="93">
        <f>-LN((F93-G93)/F93)</f>
        <v>9.2591867664980121E-2</v>
      </c>
    </row>
    <row r="94" spans="1:9" ht="15.75" thickBot="1" x14ac:dyDescent="0.3">
      <c r="A94" s="96"/>
      <c r="B94" s="105" t="s">
        <v>63</v>
      </c>
      <c r="C94" s="73"/>
      <c r="D94" s="98">
        <f>D92/D93</f>
        <v>3.9851288830138798</v>
      </c>
      <c r="E94" s="99"/>
      <c r="F94" s="99"/>
      <c r="G94" s="99"/>
      <c r="H94" s="99"/>
      <c r="I94" s="100"/>
    </row>
    <row r="95" spans="1:9" x14ac:dyDescent="0.25">
      <c r="A95" s="87">
        <v>23</v>
      </c>
      <c r="B95" s="88" t="s">
        <v>61</v>
      </c>
      <c r="C95" s="71">
        <f>AVERAGE(D97,D100,D103)</f>
        <v>3.6399387343613849</v>
      </c>
      <c r="D95" s="89">
        <v>2055</v>
      </c>
      <c r="E95" s="89" t="s">
        <v>33</v>
      </c>
      <c r="F95" s="89">
        <v>8107</v>
      </c>
      <c r="G95" s="89">
        <v>3968</v>
      </c>
      <c r="H95" s="89">
        <v>4139</v>
      </c>
      <c r="I95" s="90">
        <f>-LN((F95-G95)/F95)</f>
        <v>0.67227367323897469</v>
      </c>
    </row>
    <row r="96" spans="1:9" x14ac:dyDescent="0.25">
      <c r="A96" s="91"/>
      <c r="B96" s="92" t="s">
        <v>62</v>
      </c>
      <c r="C96" s="72"/>
      <c r="D96" s="77">
        <v>561.1</v>
      </c>
      <c r="E96" s="77" t="s">
        <v>29</v>
      </c>
      <c r="F96" s="77">
        <v>8251</v>
      </c>
      <c r="G96" s="77">
        <v>1352</v>
      </c>
      <c r="H96" s="77">
        <v>6899</v>
      </c>
      <c r="I96" s="93">
        <f>-LN((F96-G96)/F96)</f>
        <v>0.17895793155823458</v>
      </c>
    </row>
    <row r="97" spans="1:9" x14ac:dyDescent="0.25">
      <c r="A97" s="91"/>
      <c r="B97" s="92" t="s">
        <v>63</v>
      </c>
      <c r="C97" s="72"/>
      <c r="D97" s="94">
        <f>D95/D96</f>
        <v>3.662448761361611</v>
      </c>
      <c r="E97" s="77"/>
      <c r="F97" s="77"/>
      <c r="G97" s="77"/>
      <c r="H97" s="77"/>
      <c r="I97" s="95"/>
    </row>
    <row r="98" spans="1:9" x14ac:dyDescent="0.25">
      <c r="A98" s="91"/>
      <c r="B98" s="92" t="s">
        <v>61</v>
      </c>
      <c r="C98" s="72"/>
      <c r="D98" s="94">
        <v>4672.8999999999996</v>
      </c>
      <c r="E98" s="77" t="s">
        <v>31</v>
      </c>
      <c r="F98" s="77">
        <v>8225</v>
      </c>
      <c r="G98" s="77">
        <v>6387</v>
      </c>
      <c r="H98" s="77">
        <v>1838</v>
      </c>
      <c r="I98" s="93">
        <f>-LN((F98-G98)/F98)</f>
        <v>1.4985002727179404</v>
      </c>
    </row>
    <row r="99" spans="1:9" x14ac:dyDescent="0.25">
      <c r="A99" s="91"/>
      <c r="B99" s="92" t="s">
        <v>62</v>
      </c>
      <c r="C99" s="72"/>
      <c r="D99" s="94">
        <v>1240.4000000000001</v>
      </c>
      <c r="E99" s="77" t="s">
        <v>23</v>
      </c>
      <c r="F99" s="77">
        <v>8151</v>
      </c>
      <c r="G99" s="77">
        <v>2659</v>
      </c>
      <c r="H99" s="77">
        <v>5492</v>
      </c>
      <c r="I99" s="93">
        <f>-LN((F99-G99)/F99)</f>
        <v>0.39484813120659573</v>
      </c>
    </row>
    <row r="100" spans="1:9" x14ac:dyDescent="0.25">
      <c r="A100" s="91"/>
      <c r="B100" s="92" t="s">
        <v>63</v>
      </c>
      <c r="C100" s="72"/>
      <c r="D100" s="94">
        <f>D98/D99</f>
        <v>3.7672524991938077</v>
      </c>
      <c r="E100" s="77"/>
      <c r="F100" s="77"/>
      <c r="G100" s="77"/>
      <c r="H100" s="77"/>
      <c r="I100" s="95"/>
    </row>
    <row r="101" spans="1:9" x14ac:dyDescent="0.25">
      <c r="A101" s="91"/>
      <c r="B101" s="92" t="s">
        <v>61</v>
      </c>
      <c r="C101" s="72"/>
      <c r="D101" s="77">
        <v>759.1</v>
      </c>
      <c r="E101" s="77" t="s">
        <v>25</v>
      </c>
      <c r="F101" s="77">
        <v>8240</v>
      </c>
      <c r="G101" s="77">
        <v>1684</v>
      </c>
      <c r="H101" s="77">
        <v>6556</v>
      </c>
      <c r="I101" s="93">
        <f>-LN((F101-G101)/F101)</f>
        <v>0.22861968303979713</v>
      </c>
    </row>
    <row r="102" spans="1:9" x14ac:dyDescent="0.25">
      <c r="A102" s="91"/>
      <c r="B102" s="92" t="s">
        <v>62</v>
      </c>
      <c r="C102" s="72"/>
      <c r="D102" s="77">
        <v>217.5</v>
      </c>
      <c r="E102" s="77" t="s">
        <v>38</v>
      </c>
      <c r="F102" s="77">
        <v>8160</v>
      </c>
      <c r="G102" s="77">
        <v>513</v>
      </c>
      <c r="H102" s="77">
        <v>7647</v>
      </c>
      <c r="I102" s="93">
        <f>-LN((F102-G102)/F102)</f>
        <v>6.4930754913927552E-2</v>
      </c>
    </row>
    <row r="103" spans="1:9" ht="15.75" thickBot="1" x14ac:dyDescent="0.3">
      <c r="A103" s="96"/>
      <c r="B103" s="105" t="s">
        <v>63</v>
      </c>
      <c r="C103" s="73"/>
      <c r="D103" s="98">
        <f>D101/D102</f>
        <v>3.4901149425287357</v>
      </c>
      <c r="E103" s="99"/>
      <c r="F103" s="99"/>
      <c r="G103" s="99"/>
      <c r="H103" s="99"/>
      <c r="I103" s="100"/>
    </row>
    <row r="104" spans="1:9" x14ac:dyDescent="0.25">
      <c r="A104" s="87">
        <v>24</v>
      </c>
      <c r="B104" s="112" t="s">
        <v>61</v>
      </c>
      <c r="C104" s="71">
        <f>AVERAGE(D106,D109)</f>
        <v>3.5904712813758488</v>
      </c>
      <c r="D104" s="89">
        <v>960</v>
      </c>
      <c r="E104" s="89" t="s">
        <v>44</v>
      </c>
      <c r="F104" s="89">
        <v>8194</v>
      </c>
      <c r="G104" s="89">
        <v>2163</v>
      </c>
      <c r="H104" s="89">
        <v>6031</v>
      </c>
      <c r="I104" s="90">
        <f>-LN((F104-G104)/F104)</f>
        <v>0.30648934465582955</v>
      </c>
    </row>
    <row r="105" spans="1:9" x14ac:dyDescent="0.25">
      <c r="A105" s="91"/>
      <c r="B105" s="110" t="s">
        <v>62</v>
      </c>
      <c r="C105" s="72"/>
      <c r="D105" s="77">
        <v>276.39999999999998</v>
      </c>
      <c r="E105" s="77" t="s">
        <v>49</v>
      </c>
      <c r="F105" s="77">
        <v>8215</v>
      </c>
      <c r="G105" s="77">
        <v>664</v>
      </c>
      <c r="H105" s="77">
        <v>7551</v>
      </c>
      <c r="I105" s="93">
        <f>-LN((F105-G105)/F105)</f>
        <v>8.4281746667942914E-2</v>
      </c>
    </row>
    <row r="106" spans="1:9" x14ac:dyDescent="0.25">
      <c r="A106" s="91"/>
      <c r="B106" s="110" t="s">
        <v>63</v>
      </c>
      <c r="C106" s="72"/>
      <c r="D106" s="94">
        <f>D104/D105</f>
        <v>3.4732272069464547</v>
      </c>
      <c r="E106" s="77"/>
      <c r="F106" s="77"/>
      <c r="G106" s="77"/>
      <c r="H106" s="77"/>
      <c r="I106" s="95"/>
    </row>
    <row r="107" spans="1:9" x14ac:dyDescent="0.25">
      <c r="A107" s="91"/>
      <c r="B107" s="110" t="s">
        <v>61</v>
      </c>
      <c r="C107" s="72"/>
      <c r="D107" s="77">
        <v>2474.9</v>
      </c>
      <c r="E107" s="77" t="s">
        <v>28</v>
      </c>
      <c r="F107" s="77">
        <v>8241</v>
      </c>
      <c r="G107" s="77">
        <v>4329</v>
      </c>
      <c r="H107" s="77">
        <v>3912</v>
      </c>
      <c r="I107" s="93">
        <f>-LN((F107-G107)/F107)</f>
        <v>0.7450729436086756</v>
      </c>
    </row>
    <row r="108" spans="1:9" x14ac:dyDescent="0.25">
      <c r="A108" s="91"/>
      <c r="B108" s="110" t="s">
        <v>62</v>
      </c>
      <c r="C108" s="72"/>
      <c r="D108" s="77">
        <v>667.5</v>
      </c>
      <c r="E108" s="77" t="s">
        <v>51</v>
      </c>
      <c r="F108" s="77">
        <v>8176</v>
      </c>
      <c r="G108" s="77">
        <v>1513</v>
      </c>
      <c r="H108" s="77">
        <v>6663</v>
      </c>
      <c r="I108" s="93">
        <f>-LN((F108-G108)/F108)</f>
        <v>0.2046331998809485</v>
      </c>
    </row>
    <row r="109" spans="1:9" ht="15.75" thickBot="1" x14ac:dyDescent="0.3">
      <c r="A109" s="96"/>
      <c r="B109" s="105" t="s">
        <v>63</v>
      </c>
      <c r="C109" s="73"/>
      <c r="D109" s="98">
        <f>D107/D108</f>
        <v>3.7077153558052434</v>
      </c>
      <c r="E109" s="99"/>
      <c r="F109" s="99"/>
      <c r="G109" s="99"/>
      <c r="H109" s="99"/>
      <c r="I109" s="100"/>
    </row>
    <row r="110" spans="1:9" x14ac:dyDescent="0.25">
      <c r="A110" s="87">
        <v>25</v>
      </c>
      <c r="B110" s="112" t="s">
        <v>61</v>
      </c>
      <c r="C110" s="71">
        <f>AVERAGE(D112,D115)</f>
        <v>3.6031135008893775</v>
      </c>
      <c r="D110" s="89">
        <v>2125</v>
      </c>
      <c r="E110" s="89" t="s">
        <v>33</v>
      </c>
      <c r="F110" s="89">
        <v>7982</v>
      </c>
      <c r="G110" s="89">
        <v>3945</v>
      </c>
      <c r="H110" s="89">
        <v>4037</v>
      </c>
      <c r="I110" s="90">
        <f>-LN((F110-G110)/F110)</f>
        <v>0.68168716475573843</v>
      </c>
    </row>
    <row r="111" spans="1:9" x14ac:dyDescent="0.25">
      <c r="A111" s="91"/>
      <c r="B111" s="110" t="s">
        <v>62</v>
      </c>
      <c r="C111" s="72"/>
      <c r="D111" s="77">
        <v>562.5</v>
      </c>
      <c r="E111" s="77" t="s">
        <v>43</v>
      </c>
      <c r="F111" s="77">
        <v>7345</v>
      </c>
      <c r="G111" s="77">
        <v>1177</v>
      </c>
      <c r="H111" s="77">
        <v>6168</v>
      </c>
      <c r="I111" s="93">
        <f>-LN((F111-G111)/F111)</f>
        <v>0.17464517336481228</v>
      </c>
    </row>
    <row r="112" spans="1:9" x14ac:dyDescent="0.25">
      <c r="A112" s="91"/>
      <c r="B112" s="110" t="s">
        <v>63</v>
      </c>
      <c r="C112" s="72"/>
      <c r="D112" s="94">
        <f>D110/D111</f>
        <v>3.7777777777777777</v>
      </c>
      <c r="E112" s="77"/>
      <c r="F112" s="77"/>
      <c r="G112" s="77"/>
      <c r="H112" s="77"/>
      <c r="I112" s="95"/>
    </row>
    <row r="113" spans="1:9" x14ac:dyDescent="0.25">
      <c r="A113" s="91"/>
      <c r="B113" s="110" t="s">
        <v>61</v>
      </c>
      <c r="C113" s="72"/>
      <c r="D113" s="94">
        <v>5611</v>
      </c>
      <c r="E113" s="77" t="s">
        <v>31</v>
      </c>
      <c r="F113" s="77">
        <v>8249</v>
      </c>
      <c r="G113" s="77">
        <v>6898</v>
      </c>
      <c r="H113" s="77">
        <v>1351</v>
      </c>
      <c r="I113" s="93">
        <f>-LN((F113-G113)/F113)</f>
        <v>1.8092469219005327</v>
      </c>
    </row>
    <row r="114" spans="1:9" x14ac:dyDescent="0.25">
      <c r="A114" s="91"/>
      <c r="B114" s="110" t="s">
        <v>62</v>
      </c>
      <c r="C114" s="72"/>
      <c r="D114" s="94">
        <v>1636.6</v>
      </c>
      <c r="E114" s="77" t="s">
        <v>16</v>
      </c>
      <c r="F114" s="77">
        <v>8238</v>
      </c>
      <c r="G114" s="77">
        <v>3362</v>
      </c>
      <c r="H114" s="77">
        <v>4876</v>
      </c>
      <c r="I114" s="93">
        <f>-LN((F114-G114)/F114)</f>
        <v>0.52443238439486395</v>
      </c>
    </row>
    <row r="115" spans="1:9" ht="15.75" thickBot="1" x14ac:dyDescent="0.3">
      <c r="A115" s="96"/>
      <c r="B115" s="105" t="s">
        <v>63</v>
      </c>
      <c r="C115" s="73"/>
      <c r="D115" s="98">
        <f>D113/D114</f>
        <v>3.4284492240009778</v>
      </c>
      <c r="E115" s="99"/>
      <c r="F115" s="99"/>
      <c r="G115" s="99"/>
      <c r="H115" s="99"/>
      <c r="I115" s="100"/>
    </row>
    <row r="116" spans="1:9" x14ac:dyDescent="0.25">
      <c r="A116" s="87">
        <v>28</v>
      </c>
      <c r="B116" s="112" t="s">
        <v>61</v>
      </c>
      <c r="C116" s="71">
        <f>AVERAGE(D118,D121)</f>
        <v>3.0544808654017892</v>
      </c>
      <c r="D116" s="89">
        <v>4154.1000000000004</v>
      </c>
      <c r="E116" s="89" t="s">
        <v>31</v>
      </c>
      <c r="F116" s="89">
        <v>8259</v>
      </c>
      <c r="G116" s="89">
        <v>5932</v>
      </c>
      <c r="H116" s="89">
        <v>2327</v>
      </c>
      <c r="I116" s="90">
        <f>-LN((F116-G116)/F116)</f>
        <v>1.2667236305084253</v>
      </c>
    </row>
    <row r="117" spans="1:9" x14ac:dyDescent="0.25">
      <c r="A117" s="91"/>
      <c r="B117" s="110" t="s">
        <v>62</v>
      </c>
      <c r="C117" s="72"/>
      <c r="D117" s="77">
        <v>1320</v>
      </c>
      <c r="E117" s="77" t="s">
        <v>36</v>
      </c>
      <c r="F117" s="77">
        <v>8165</v>
      </c>
      <c r="G117" s="77">
        <v>2808</v>
      </c>
      <c r="H117" s="77">
        <v>5357</v>
      </c>
      <c r="I117" s="93">
        <f>-LN((F117-G117)/F117)</f>
        <v>0.42145260952360508</v>
      </c>
    </row>
    <row r="118" spans="1:9" x14ac:dyDescent="0.25">
      <c r="A118" s="91"/>
      <c r="B118" s="110" t="s">
        <v>63</v>
      </c>
      <c r="C118" s="72"/>
      <c r="D118" s="94">
        <f>D116/D117</f>
        <v>3.1470454545454549</v>
      </c>
      <c r="E118" s="77"/>
      <c r="F118" s="77"/>
      <c r="G118" s="77"/>
      <c r="H118" s="77"/>
      <c r="I118" s="95"/>
    </row>
    <row r="119" spans="1:9" x14ac:dyDescent="0.25">
      <c r="A119" s="91"/>
      <c r="B119" s="110" t="s">
        <v>61</v>
      </c>
      <c r="C119" s="72"/>
      <c r="D119" s="77">
        <v>1959.9</v>
      </c>
      <c r="E119" s="77" t="s">
        <v>26</v>
      </c>
      <c r="F119" s="77">
        <v>8251</v>
      </c>
      <c r="G119" s="77">
        <v>3712</v>
      </c>
      <c r="H119" s="77">
        <v>4539</v>
      </c>
      <c r="I119" s="93">
        <f>-LN((F119-G119)/F119)</f>
        <v>0.59762768164787772</v>
      </c>
    </row>
    <row r="120" spans="1:9" x14ac:dyDescent="0.25">
      <c r="A120" s="91"/>
      <c r="B120" s="110" t="s">
        <v>62</v>
      </c>
      <c r="C120" s="72"/>
      <c r="D120" s="77">
        <v>661.7</v>
      </c>
      <c r="E120" s="77" t="s">
        <v>51</v>
      </c>
      <c r="F120" s="77">
        <v>8060</v>
      </c>
      <c r="G120" s="77">
        <v>1535</v>
      </c>
      <c r="H120" s="77">
        <v>6525</v>
      </c>
      <c r="I120" s="93">
        <f>-LN((F120-G120)/F120)</f>
        <v>0.21127260330977982</v>
      </c>
    </row>
    <row r="121" spans="1:9" ht="15.75" thickBot="1" x14ac:dyDescent="0.3">
      <c r="A121" s="96"/>
      <c r="B121" s="105" t="s">
        <v>63</v>
      </c>
      <c r="C121" s="73"/>
      <c r="D121" s="98">
        <f>D119/D120</f>
        <v>2.961916276258123</v>
      </c>
      <c r="E121" s="99"/>
      <c r="F121" s="99"/>
      <c r="G121" s="99"/>
      <c r="H121" s="99"/>
      <c r="I121" s="100"/>
    </row>
    <row r="122" spans="1:9" x14ac:dyDescent="0.25">
      <c r="A122" s="87">
        <v>34</v>
      </c>
      <c r="B122" s="112" t="s">
        <v>61</v>
      </c>
      <c r="C122" s="71">
        <f>AVERAGE(D124,D127)</f>
        <v>3.6463422937116063</v>
      </c>
      <c r="D122" s="89">
        <v>2657.8</v>
      </c>
      <c r="E122" s="89" t="s">
        <v>28</v>
      </c>
      <c r="F122" s="89">
        <v>8258</v>
      </c>
      <c r="G122" s="89">
        <v>4586</v>
      </c>
      <c r="H122" s="89">
        <v>3672</v>
      </c>
      <c r="I122" s="90">
        <f>-LN((F122-G122)/F122)</f>
        <v>0.8104459547056545</v>
      </c>
    </row>
    <row r="123" spans="1:9" x14ac:dyDescent="0.25">
      <c r="A123" s="91"/>
      <c r="B123" s="110" t="s">
        <v>62</v>
      </c>
      <c r="C123" s="72"/>
      <c r="D123" s="77">
        <v>730.6</v>
      </c>
      <c r="E123" s="77" t="s">
        <v>39</v>
      </c>
      <c r="F123" s="77">
        <v>8229</v>
      </c>
      <c r="G123" s="77">
        <v>1712</v>
      </c>
      <c r="H123" s="77">
        <v>6517</v>
      </c>
      <c r="I123" s="93">
        <f>-LN((F123-G123)/F123)</f>
        <v>0.2332503532733326</v>
      </c>
    </row>
    <row r="124" spans="1:9" x14ac:dyDescent="0.25">
      <c r="A124" s="91"/>
      <c r="B124" s="110" t="s">
        <v>63</v>
      </c>
      <c r="C124" s="72"/>
      <c r="D124" s="94">
        <f>D122/D123</f>
        <v>3.6378319189707091</v>
      </c>
      <c r="E124" s="77"/>
      <c r="F124" s="77"/>
      <c r="G124" s="77"/>
      <c r="H124" s="77"/>
      <c r="I124" s="95"/>
    </row>
    <row r="125" spans="1:9" x14ac:dyDescent="0.25">
      <c r="A125" s="91"/>
      <c r="B125" s="110" t="s">
        <v>61</v>
      </c>
      <c r="C125" s="72"/>
      <c r="D125" s="77">
        <v>1773.7</v>
      </c>
      <c r="E125" s="77" t="s">
        <v>26</v>
      </c>
      <c r="F125" s="77">
        <v>8231</v>
      </c>
      <c r="G125" s="77">
        <v>3586</v>
      </c>
      <c r="H125" s="77">
        <v>4645</v>
      </c>
      <c r="I125" s="93">
        <f>-LN((F125-G125)/F125)</f>
        <v>0.57211614172470515</v>
      </c>
    </row>
    <row r="126" spans="1:9" x14ac:dyDescent="0.25">
      <c r="A126" s="91"/>
      <c r="B126" s="110" t="s">
        <v>62</v>
      </c>
      <c r="C126" s="72"/>
      <c r="D126" s="77">
        <v>485.3</v>
      </c>
      <c r="E126" s="77" t="s">
        <v>40</v>
      </c>
      <c r="F126" s="77">
        <v>7603</v>
      </c>
      <c r="G126" s="77">
        <v>1079</v>
      </c>
      <c r="H126" s="77">
        <v>6524</v>
      </c>
      <c r="I126" s="93">
        <f>-LN((F126-G126)/F126)</f>
        <v>0.15305522148753214</v>
      </c>
    </row>
    <row r="127" spans="1:9" ht="15.75" thickBot="1" x14ac:dyDescent="0.3">
      <c r="A127" s="96"/>
      <c r="B127" s="105" t="s">
        <v>63</v>
      </c>
      <c r="C127" s="73"/>
      <c r="D127" s="98">
        <f>D125/D126</f>
        <v>3.6548526684525036</v>
      </c>
      <c r="E127" s="99"/>
      <c r="F127" s="99"/>
      <c r="G127" s="99"/>
      <c r="H127" s="99"/>
      <c r="I127" s="100"/>
    </row>
    <row r="128" spans="1:9" x14ac:dyDescent="0.25">
      <c r="A128" s="87">
        <v>36</v>
      </c>
      <c r="B128" s="88" t="s">
        <v>61</v>
      </c>
      <c r="C128" s="71">
        <f>AVERAGE(D130,D133,D136,D139)</f>
        <v>4.201737010429774</v>
      </c>
      <c r="D128" s="89">
        <v>8483.4</v>
      </c>
      <c r="E128" s="89" t="s">
        <v>30</v>
      </c>
      <c r="F128" s="89">
        <v>7506</v>
      </c>
      <c r="G128" s="89">
        <v>6967</v>
      </c>
      <c r="H128" s="89">
        <v>539</v>
      </c>
      <c r="I128" s="90">
        <f>-LN((F128-G128)/F128)</f>
        <v>2.6337424087859689</v>
      </c>
    </row>
    <row r="129" spans="1:9" x14ac:dyDescent="0.25">
      <c r="A129" s="91"/>
      <c r="B129" s="92" t="s">
        <v>62</v>
      </c>
      <c r="C129" s="72"/>
      <c r="D129" s="77">
        <v>2176.3000000000002</v>
      </c>
      <c r="E129" s="77" t="s">
        <v>30</v>
      </c>
      <c r="F129" s="77">
        <v>8225</v>
      </c>
      <c r="G129" s="77">
        <v>4133</v>
      </c>
      <c r="H129" s="77">
        <v>4092</v>
      </c>
      <c r="I129" s="93">
        <f>-LN((F129-G129)/F129)</f>
        <v>0.69814444856205549</v>
      </c>
    </row>
    <row r="130" spans="1:9" x14ac:dyDescent="0.25">
      <c r="A130" s="91"/>
      <c r="B130" s="92" t="s">
        <v>63</v>
      </c>
      <c r="C130" s="72"/>
      <c r="D130" s="94">
        <f>D128/D129</f>
        <v>3.8980839038735464</v>
      </c>
      <c r="E130" s="77"/>
      <c r="F130" s="77"/>
      <c r="G130" s="77"/>
      <c r="H130" s="77"/>
      <c r="I130" s="95"/>
    </row>
    <row r="131" spans="1:9" x14ac:dyDescent="0.25">
      <c r="A131" s="91"/>
      <c r="B131" s="92" t="s">
        <v>61</v>
      </c>
      <c r="C131" s="72"/>
      <c r="D131" s="77">
        <v>1268.2</v>
      </c>
      <c r="E131" s="77" t="s">
        <v>23</v>
      </c>
      <c r="F131" s="77">
        <v>8176</v>
      </c>
      <c r="G131" s="77">
        <v>2661</v>
      </c>
      <c r="H131" s="77">
        <v>5515</v>
      </c>
      <c r="I131" s="93">
        <f>-LN((F131-G131)/F131)</f>
        <v>0.39373138075588276</v>
      </c>
    </row>
    <row r="132" spans="1:9" x14ac:dyDescent="0.25">
      <c r="A132" s="91"/>
      <c r="B132" s="92" t="s">
        <v>62</v>
      </c>
      <c r="C132" s="72"/>
      <c r="D132" s="77">
        <v>297.10000000000002</v>
      </c>
      <c r="E132" s="77" t="s">
        <v>50</v>
      </c>
      <c r="F132" s="77">
        <v>8250</v>
      </c>
      <c r="G132" s="77">
        <v>750</v>
      </c>
      <c r="H132" s="77">
        <v>7500</v>
      </c>
      <c r="I132" s="93">
        <f>-LN((F132-G132)/F132)</f>
        <v>9.5310179804324893E-2</v>
      </c>
    </row>
    <row r="133" spans="1:9" x14ac:dyDescent="0.25">
      <c r="A133" s="91"/>
      <c r="B133" s="92" t="s">
        <v>63</v>
      </c>
      <c r="C133" s="72"/>
      <c r="D133" s="94">
        <f>D131/D132</f>
        <v>4.2685964321777181</v>
      </c>
      <c r="E133" s="77"/>
      <c r="F133" s="77"/>
      <c r="G133" s="77"/>
      <c r="H133" s="77"/>
      <c r="I133" s="95"/>
    </row>
    <row r="134" spans="1:9" x14ac:dyDescent="0.25">
      <c r="A134" s="91"/>
      <c r="B134" s="92" t="s">
        <v>61</v>
      </c>
      <c r="C134" s="72"/>
      <c r="D134" s="77">
        <v>1464.2</v>
      </c>
      <c r="E134" s="77" t="s">
        <v>36</v>
      </c>
      <c r="F134" s="77">
        <v>7882</v>
      </c>
      <c r="G134" s="77">
        <v>2922</v>
      </c>
      <c r="H134" s="77">
        <v>4960</v>
      </c>
      <c r="I134" s="93">
        <f>-LN((F134-G134)/F134)</f>
        <v>0.46317593803597579</v>
      </c>
    </row>
    <row r="135" spans="1:9" x14ac:dyDescent="0.25">
      <c r="A135" s="91"/>
      <c r="B135" s="92" t="s">
        <v>62</v>
      </c>
      <c r="C135" s="72"/>
      <c r="D135" s="77">
        <v>314.60000000000002</v>
      </c>
      <c r="E135" s="77" t="s">
        <v>52</v>
      </c>
      <c r="F135" s="77">
        <v>8111</v>
      </c>
      <c r="G135" s="77">
        <v>765</v>
      </c>
      <c r="H135" s="77">
        <v>7346</v>
      </c>
      <c r="I135" s="93">
        <f>-LN((F135-G135)/F135)</f>
        <v>9.9065217690732094E-2</v>
      </c>
    </row>
    <row r="136" spans="1:9" x14ac:dyDescent="0.25">
      <c r="A136" s="91"/>
      <c r="B136" s="92" t="s">
        <v>63</v>
      </c>
      <c r="C136" s="72"/>
      <c r="D136" s="94">
        <f>D134/D135</f>
        <v>4.6541640178003814</v>
      </c>
      <c r="E136" s="77"/>
      <c r="F136" s="77"/>
      <c r="G136" s="77"/>
      <c r="H136" s="77"/>
      <c r="I136" s="95"/>
    </row>
    <row r="137" spans="1:9" x14ac:dyDescent="0.25">
      <c r="A137" s="91"/>
      <c r="B137" s="92" t="s">
        <v>61</v>
      </c>
      <c r="C137" s="72"/>
      <c r="D137" s="77">
        <v>745.8</v>
      </c>
      <c r="E137" s="77" t="s">
        <v>34</v>
      </c>
      <c r="F137" s="77">
        <v>8237</v>
      </c>
      <c r="G137" s="77">
        <v>1751</v>
      </c>
      <c r="H137" s="77">
        <v>6486</v>
      </c>
      <c r="I137" s="93">
        <f>-LN((F137-G137)/F137)</f>
        <v>0.23899019207398542</v>
      </c>
    </row>
    <row r="138" spans="1:9" x14ac:dyDescent="0.25">
      <c r="A138" s="91"/>
      <c r="B138" s="92" t="s">
        <v>62</v>
      </c>
      <c r="C138" s="72"/>
      <c r="D138" s="77">
        <v>187.1</v>
      </c>
      <c r="E138" s="77" t="s">
        <v>53</v>
      </c>
      <c r="F138" s="77">
        <v>8200</v>
      </c>
      <c r="G138" s="77">
        <v>475</v>
      </c>
      <c r="H138" s="77">
        <v>7725</v>
      </c>
      <c r="I138" s="93">
        <f>-LN((F138-G138)/F138)</f>
        <v>5.9672331486398326E-2</v>
      </c>
    </row>
    <row r="139" spans="1:9" ht="15.75" thickBot="1" x14ac:dyDescent="0.3">
      <c r="A139" s="96"/>
      <c r="B139" s="105" t="s">
        <v>63</v>
      </c>
      <c r="C139" s="73"/>
      <c r="D139" s="98">
        <f>D137/D138</f>
        <v>3.9861036878674505</v>
      </c>
      <c r="E139" s="99"/>
      <c r="F139" s="99"/>
      <c r="G139" s="99"/>
      <c r="H139" s="99"/>
      <c r="I139" s="100"/>
    </row>
    <row r="140" spans="1:9" x14ac:dyDescent="0.25">
      <c r="A140" s="87">
        <v>37</v>
      </c>
      <c r="B140" s="88" t="s">
        <v>61</v>
      </c>
      <c r="C140" s="71">
        <f>AVERAGE(D145,D142)</f>
        <v>3.2901688224275398</v>
      </c>
      <c r="D140" s="89">
        <v>2939.2</v>
      </c>
      <c r="E140" s="89" t="s">
        <v>26</v>
      </c>
      <c r="F140" s="89">
        <v>6446</v>
      </c>
      <c r="G140" s="89">
        <v>3765</v>
      </c>
      <c r="H140" s="89">
        <v>2681</v>
      </c>
      <c r="I140" s="90">
        <f>-LN((F140-G140)/F140)</f>
        <v>0.87726992413942384</v>
      </c>
    </row>
    <row r="141" spans="1:9" x14ac:dyDescent="0.25">
      <c r="A141" s="91"/>
      <c r="B141" s="92" t="s">
        <v>62</v>
      </c>
      <c r="C141" s="72"/>
      <c r="D141" s="77">
        <v>963.1</v>
      </c>
      <c r="E141" s="77" t="s">
        <v>27</v>
      </c>
      <c r="F141" s="77">
        <v>7578</v>
      </c>
      <c r="G141" s="77">
        <v>1888</v>
      </c>
      <c r="H141" s="77">
        <v>5690</v>
      </c>
      <c r="I141" s="93">
        <f>-LN((F141-G141)/F141)</f>
        <v>0.28653906445816951</v>
      </c>
    </row>
    <row r="142" spans="1:9" x14ac:dyDescent="0.25">
      <c r="A142" s="91"/>
      <c r="B142" s="92" t="s">
        <v>63</v>
      </c>
      <c r="C142" s="72"/>
      <c r="D142" s="94">
        <f>D140/D141</f>
        <v>3.0518118575433495</v>
      </c>
      <c r="E142" s="77"/>
      <c r="F142" s="77"/>
      <c r="G142" s="77"/>
      <c r="H142" s="77"/>
      <c r="I142" s="95"/>
    </row>
    <row r="143" spans="1:9" x14ac:dyDescent="0.25">
      <c r="A143" s="91"/>
      <c r="B143" s="92" t="s">
        <v>61</v>
      </c>
      <c r="C143" s="72"/>
      <c r="D143" s="77">
        <v>773.1</v>
      </c>
      <c r="E143" s="77" t="s">
        <v>40</v>
      </c>
      <c r="F143" s="77">
        <v>5144</v>
      </c>
      <c r="G143" s="77">
        <v>1060</v>
      </c>
      <c r="H143" s="77">
        <v>4084</v>
      </c>
      <c r="I143" s="93">
        <f>-LN((F143-G143)/F143)</f>
        <v>0.23075408663289917</v>
      </c>
    </row>
    <row r="144" spans="1:9" x14ac:dyDescent="0.25">
      <c r="A144" s="91"/>
      <c r="B144" s="92" t="s">
        <v>62</v>
      </c>
      <c r="C144" s="72"/>
      <c r="D144" s="77">
        <v>219.1</v>
      </c>
      <c r="E144" s="77" t="s">
        <v>38</v>
      </c>
      <c r="F144" s="77">
        <v>8112</v>
      </c>
      <c r="G144" s="77">
        <v>512</v>
      </c>
      <c r="H144" s="77">
        <v>7600</v>
      </c>
      <c r="I144" s="93">
        <f>-LN((F144-G144)/F144)</f>
        <v>6.5196199556541948E-2</v>
      </c>
    </row>
    <row r="145" spans="1:9" ht="15.75" thickBot="1" x14ac:dyDescent="0.3">
      <c r="A145" s="96"/>
      <c r="B145" s="105" t="s">
        <v>63</v>
      </c>
      <c r="C145" s="73"/>
      <c r="D145" s="98">
        <f>D143/D144</f>
        <v>3.5285257873117302</v>
      </c>
      <c r="E145" s="99"/>
      <c r="F145" s="99"/>
      <c r="G145" s="99"/>
      <c r="H145" s="99"/>
      <c r="I145" s="100"/>
    </row>
    <row r="146" spans="1:9" x14ac:dyDescent="0.25">
      <c r="A146" s="87">
        <v>39</v>
      </c>
      <c r="B146" s="111" t="s">
        <v>61</v>
      </c>
      <c r="C146" s="71">
        <f>AVERAGE(D148,D151,D154,D157)</f>
        <v>2.6810560559046124</v>
      </c>
      <c r="D146" s="89">
        <v>8358</v>
      </c>
      <c r="E146" s="89" t="s">
        <v>28</v>
      </c>
      <c r="F146" s="89">
        <v>7763</v>
      </c>
      <c r="G146" s="89">
        <v>7144</v>
      </c>
      <c r="H146" s="89">
        <v>619</v>
      </c>
      <c r="I146" s="90">
        <f>-LN((F146-G146)/F146)</f>
        <v>2.5290188637210842</v>
      </c>
    </row>
    <row r="147" spans="1:9" x14ac:dyDescent="0.25">
      <c r="A147" s="91"/>
      <c r="B147" s="92" t="s">
        <v>62</v>
      </c>
      <c r="C147" s="72"/>
      <c r="D147" s="77">
        <v>3244.9</v>
      </c>
      <c r="E147" s="77" t="s">
        <v>28</v>
      </c>
      <c r="F147" s="77">
        <v>7599</v>
      </c>
      <c r="G147" s="77">
        <v>4761</v>
      </c>
      <c r="H147" s="77">
        <v>2838</v>
      </c>
      <c r="I147" s="93">
        <f>-LN((F147-G147)/F147)</f>
        <v>0.98491708094979691</v>
      </c>
    </row>
    <row r="148" spans="1:9" x14ac:dyDescent="0.25">
      <c r="A148" s="91"/>
      <c r="B148" s="92" t="s">
        <v>63</v>
      </c>
      <c r="C148" s="72"/>
      <c r="D148" s="94">
        <f>D146/D147</f>
        <v>2.5757342290979692</v>
      </c>
      <c r="E148" s="77"/>
      <c r="F148" s="77"/>
      <c r="G148" s="77"/>
      <c r="H148" s="77"/>
      <c r="I148" s="95"/>
    </row>
    <row r="149" spans="1:9" x14ac:dyDescent="0.25">
      <c r="A149" s="91"/>
      <c r="B149" s="92" t="s">
        <v>61</v>
      </c>
      <c r="C149" s="72"/>
      <c r="D149" s="94">
        <v>1539</v>
      </c>
      <c r="E149" s="77" t="s">
        <v>32</v>
      </c>
      <c r="F149" s="77">
        <v>8198</v>
      </c>
      <c r="G149" s="77">
        <v>3052</v>
      </c>
      <c r="H149" s="77">
        <v>5146</v>
      </c>
      <c r="I149" s="93">
        <f>-LN((F149-G149)/F149)</f>
        <v>0.46567050822259337</v>
      </c>
    </row>
    <row r="150" spans="1:9" x14ac:dyDescent="0.25">
      <c r="A150" s="91"/>
      <c r="B150" s="92" t="s">
        <v>62</v>
      </c>
      <c r="C150" s="72"/>
      <c r="D150" s="94">
        <v>619.20000000000005</v>
      </c>
      <c r="E150" s="77" t="s">
        <v>55</v>
      </c>
      <c r="F150" s="77">
        <v>8212</v>
      </c>
      <c r="G150" s="77">
        <v>1407</v>
      </c>
      <c r="H150" s="77">
        <v>6805</v>
      </c>
      <c r="I150" s="93">
        <f>-LN((F150-G150)/F150)</f>
        <v>0.18793886305325774</v>
      </c>
    </row>
    <row r="151" spans="1:9" x14ac:dyDescent="0.25">
      <c r="A151" s="91"/>
      <c r="B151" s="92" t="s">
        <v>63</v>
      </c>
      <c r="C151" s="72"/>
      <c r="D151" s="94">
        <f>D149/D150</f>
        <v>2.4854651162790695</v>
      </c>
      <c r="E151" s="77"/>
      <c r="F151" s="77"/>
      <c r="G151" s="77"/>
      <c r="H151" s="77"/>
      <c r="I151" s="95"/>
    </row>
    <row r="152" spans="1:9" x14ac:dyDescent="0.25">
      <c r="A152" s="91"/>
      <c r="B152" s="92" t="s">
        <v>61</v>
      </c>
      <c r="C152" s="72"/>
      <c r="D152" s="94">
        <v>2151.1</v>
      </c>
      <c r="E152" s="77" t="s">
        <v>32</v>
      </c>
      <c r="F152" s="77">
        <v>6411</v>
      </c>
      <c r="G152" s="77">
        <v>3084</v>
      </c>
      <c r="H152" s="77">
        <v>3327</v>
      </c>
      <c r="I152" s="93">
        <f>-LN((F152-G152)/F152)</f>
        <v>0.65594426796878069</v>
      </c>
    </row>
    <row r="153" spans="1:9" x14ac:dyDescent="0.25">
      <c r="A153" s="91"/>
      <c r="B153" s="92" t="s">
        <v>62</v>
      </c>
      <c r="C153" s="72"/>
      <c r="D153" s="94">
        <v>759.7</v>
      </c>
      <c r="E153" s="77" t="s">
        <v>39</v>
      </c>
      <c r="F153" s="77">
        <v>8056</v>
      </c>
      <c r="G153" s="77">
        <v>1735</v>
      </c>
      <c r="H153" s="77">
        <v>6321</v>
      </c>
      <c r="I153" s="93">
        <f>-LN((F153-G153)/F153)</f>
        <v>0.24253973192609957</v>
      </c>
    </row>
    <row r="154" spans="1:9" x14ac:dyDescent="0.25">
      <c r="A154" s="91"/>
      <c r="B154" s="92" t="s">
        <v>63</v>
      </c>
      <c r="C154" s="72"/>
      <c r="D154" s="94">
        <f>D152/D153</f>
        <v>2.8315124391207052</v>
      </c>
      <c r="E154" s="77"/>
      <c r="F154" s="77"/>
      <c r="G154" s="77"/>
      <c r="H154" s="77"/>
      <c r="I154" s="95"/>
    </row>
    <row r="155" spans="1:9" x14ac:dyDescent="0.25">
      <c r="A155" s="91"/>
      <c r="B155" s="110" t="s">
        <v>61</v>
      </c>
      <c r="C155" s="72"/>
      <c r="D155" s="77">
        <v>2151.1</v>
      </c>
      <c r="E155" s="77" t="s">
        <v>32</v>
      </c>
      <c r="F155" s="77">
        <v>6411</v>
      </c>
      <c r="G155" s="77">
        <v>3084</v>
      </c>
      <c r="H155" s="77">
        <v>3327</v>
      </c>
      <c r="I155" s="93">
        <f>-LN((F155-G155)/F155)</f>
        <v>0.65594426796878069</v>
      </c>
    </row>
    <row r="156" spans="1:9" x14ac:dyDescent="0.25">
      <c r="A156" s="91"/>
      <c r="B156" s="110" t="s">
        <v>62</v>
      </c>
      <c r="C156" s="72"/>
      <c r="D156" s="77">
        <v>759.7</v>
      </c>
      <c r="E156" s="77" t="s">
        <v>39</v>
      </c>
      <c r="F156" s="77">
        <v>8056</v>
      </c>
      <c r="G156" s="77">
        <v>1735</v>
      </c>
      <c r="H156" s="77">
        <v>6321</v>
      </c>
      <c r="I156" s="93">
        <f>-LN((F156-G156)/F156)</f>
        <v>0.24253973192609957</v>
      </c>
    </row>
    <row r="157" spans="1:9" ht="15.75" thickBot="1" x14ac:dyDescent="0.3">
      <c r="A157" s="96"/>
      <c r="B157" s="105" t="s">
        <v>63</v>
      </c>
      <c r="C157" s="73"/>
      <c r="D157" s="98">
        <f>D155/D156</f>
        <v>2.8315124391207052</v>
      </c>
      <c r="E157" s="99"/>
      <c r="F157" s="99"/>
      <c r="G157" s="99"/>
      <c r="H157" s="99"/>
      <c r="I157" s="100"/>
    </row>
    <row r="158" spans="1:9" x14ac:dyDescent="0.25">
      <c r="A158" s="87">
        <v>40</v>
      </c>
      <c r="B158" s="112" t="s">
        <v>61</v>
      </c>
      <c r="C158" s="71">
        <f>AVERAGE(D160,D163)</f>
        <v>2.6133565887039896</v>
      </c>
      <c r="D158" s="89">
        <v>1000.7</v>
      </c>
      <c r="E158" s="89" t="s">
        <v>44</v>
      </c>
      <c r="F158" s="89">
        <v>8227</v>
      </c>
      <c r="G158" s="89">
        <v>2197</v>
      </c>
      <c r="H158" s="89">
        <v>6030</v>
      </c>
      <c r="I158" s="90">
        <f>-LN((F158-G158)/F158)</f>
        <v>0.31067441744769914</v>
      </c>
    </row>
    <row r="159" spans="1:9" x14ac:dyDescent="0.25">
      <c r="A159" s="91"/>
      <c r="B159" s="110" t="s">
        <v>62</v>
      </c>
      <c r="C159" s="72"/>
      <c r="D159" s="77">
        <v>391.5</v>
      </c>
      <c r="E159" s="77" t="s">
        <v>12</v>
      </c>
      <c r="F159" s="77">
        <v>8244</v>
      </c>
      <c r="G159" s="77">
        <v>973</v>
      </c>
      <c r="H159" s="77">
        <v>7271</v>
      </c>
      <c r="I159" s="93">
        <f>-LN((F159-G159)/F159)</f>
        <v>0.12559182936029278</v>
      </c>
    </row>
    <row r="160" spans="1:9" x14ac:dyDescent="0.25">
      <c r="A160" s="91"/>
      <c r="B160" s="110" t="s">
        <v>63</v>
      </c>
      <c r="C160" s="72"/>
      <c r="D160" s="94">
        <f>D158/D159</f>
        <v>2.5560664112388252</v>
      </c>
      <c r="E160" s="77"/>
      <c r="F160" s="77"/>
      <c r="G160" s="77"/>
      <c r="H160" s="77"/>
      <c r="I160" s="95"/>
    </row>
    <row r="161" spans="1:9" x14ac:dyDescent="0.25">
      <c r="A161" s="91"/>
      <c r="B161" s="110" t="s">
        <v>61</v>
      </c>
      <c r="C161" s="72"/>
      <c r="D161" s="77">
        <v>536.79999999999995</v>
      </c>
      <c r="E161" s="77" t="s">
        <v>45</v>
      </c>
      <c r="F161" s="77">
        <v>8237</v>
      </c>
      <c r="G161" s="77">
        <v>1296</v>
      </c>
      <c r="H161" s="77">
        <v>6941</v>
      </c>
      <c r="I161" s="93">
        <f>-LN((F161-G161)/F161)</f>
        <v>0.17119034360166502</v>
      </c>
    </row>
    <row r="162" spans="1:9" x14ac:dyDescent="0.25">
      <c r="A162" s="91"/>
      <c r="B162" s="110" t="s">
        <v>62</v>
      </c>
      <c r="C162" s="72"/>
      <c r="D162" s="77">
        <v>201</v>
      </c>
      <c r="E162" s="77" t="s">
        <v>46</v>
      </c>
      <c r="F162" s="77">
        <v>7874</v>
      </c>
      <c r="G162" s="77">
        <v>501</v>
      </c>
      <c r="H162" s="77">
        <v>7373</v>
      </c>
      <c r="I162" s="93">
        <f>-LN((F162-G162)/F162)</f>
        <v>6.5741513514032193E-2</v>
      </c>
    </row>
    <row r="163" spans="1:9" ht="15.75" thickBot="1" x14ac:dyDescent="0.3">
      <c r="A163" s="96"/>
      <c r="B163" s="105" t="s">
        <v>63</v>
      </c>
      <c r="C163" s="73"/>
      <c r="D163" s="98">
        <f>D161/D162</f>
        <v>2.670646766169154</v>
      </c>
      <c r="E163" s="99"/>
      <c r="F163" s="99"/>
      <c r="G163" s="99"/>
      <c r="H163" s="99"/>
      <c r="I163" s="100"/>
    </row>
    <row r="164" spans="1:9" x14ac:dyDescent="0.25">
      <c r="A164" s="87">
        <v>41</v>
      </c>
      <c r="B164" s="112" t="s">
        <v>61</v>
      </c>
      <c r="C164" s="71">
        <f>AVERAGE(D166,D169)</f>
        <v>3.1836822246524061</v>
      </c>
      <c r="D164" s="89">
        <v>5790.5</v>
      </c>
      <c r="E164" s="89" t="s">
        <v>31</v>
      </c>
      <c r="F164" s="89">
        <v>8228</v>
      </c>
      <c r="G164" s="89">
        <v>6862</v>
      </c>
      <c r="H164" s="89">
        <v>1366</v>
      </c>
      <c r="I164" s="90">
        <f>-LN((F164-G164)/F164)</f>
        <v>1.7956562106421126</v>
      </c>
    </row>
    <row r="165" spans="1:9" x14ac:dyDescent="0.25">
      <c r="A165" s="91"/>
      <c r="B165" s="110" t="s">
        <v>62</v>
      </c>
      <c r="C165" s="72"/>
      <c r="D165" s="77">
        <v>1766</v>
      </c>
      <c r="E165" s="77" t="s">
        <v>16</v>
      </c>
      <c r="F165" s="77">
        <v>8269</v>
      </c>
      <c r="G165" s="77">
        <v>3481</v>
      </c>
      <c r="H165" s="77">
        <v>4788</v>
      </c>
      <c r="I165" s="93">
        <f>-LN((F165-G165)/F165)</f>
        <v>0.54640079504430283</v>
      </c>
    </row>
    <row r="166" spans="1:9" x14ac:dyDescent="0.25">
      <c r="A166" s="91"/>
      <c r="B166" s="110" t="s">
        <v>63</v>
      </c>
      <c r="C166" s="72"/>
      <c r="D166" s="94">
        <f>D164/D165</f>
        <v>3.2788788221970555</v>
      </c>
      <c r="E166" s="77"/>
      <c r="F166" s="77"/>
      <c r="G166" s="77"/>
      <c r="H166" s="77"/>
      <c r="I166" s="95"/>
    </row>
    <row r="167" spans="1:9" x14ac:dyDescent="0.25">
      <c r="A167" s="91"/>
      <c r="B167" s="110" t="s">
        <v>61</v>
      </c>
      <c r="C167" s="72"/>
      <c r="D167" s="77">
        <v>1923.2</v>
      </c>
      <c r="E167" s="77" t="s">
        <v>33</v>
      </c>
      <c r="F167" s="77">
        <v>8245</v>
      </c>
      <c r="G167" s="77">
        <v>3860</v>
      </c>
      <c r="H167" s="77">
        <v>4385</v>
      </c>
      <c r="I167" s="93">
        <f>-LN((F167-G167)/F167)</f>
        <v>0.63141733018741586</v>
      </c>
    </row>
    <row r="168" spans="1:9" x14ac:dyDescent="0.25">
      <c r="A168" s="91"/>
      <c r="B168" s="110" t="s">
        <v>62</v>
      </c>
      <c r="C168" s="72"/>
      <c r="D168" s="77">
        <v>622.70000000000005</v>
      </c>
      <c r="E168" s="77" t="s">
        <v>41</v>
      </c>
      <c r="F168" s="77">
        <v>8193</v>
      </c>
      <c r="G168" s="77">
        <v>1482</v>
      </c>
      <c r="H168" s="77">
        <v>6711</v>
      </c>
      <c r="I168" s="93">
        <f>-LN((F168-G168)/F168)</f>
        <v>0.19953215998357535</v>
      </c>
    </row>
    <row r="169" spans="1:9" ht="15.75" thickBot="1" x14ac:dyDescent="0.3">
      <c r="A169" s="96"/>
      <c r="B169" s="105" t="s">
        <v>63</v>
      </c>
      <c r="C169" s="73"/>
      <c r="D169" s="75">
        <f>D167/D168</f>
        <v>3.0884856271077563</v>
      </c>
      <c r="E169" s="99"/>
      <c r="F169" s="99"/>
      <c r="G169" s="99"/>
      <c r="H169" s="99"/>
      <c r="I169" s="100"/>
    </row>
    <row r="170" spans="1:9" x14ac:dyDescent="0.25">
      <c r="A170" s="87">
        <v>43</v>
      </c>
      <c r="B170" s="112" t="s">
        <v>61</v>
      </c>
      <c r="C170" s="71">
        <f>AVERAGE(D172,D175)</f>
        <v>3.9854879047930165</v>
      </c>
      <c r="D170" s="89">
        <v>6245.4</v>
      </c>
      <c r="E170" s="89" t="s">
        <v>31</v>
      </c>
      <c r="F170" s="89">
        <v>8219</v>
      </c>
      <c r="G170" s="89">
        <v>6967</v>
      </c>
      <c r="H170" s="89">
        <v>1252</v>
      </c>
      <c r="I170" s="90">
        <f>-LN((F170-G170)/F170)</f>
        <v>1.8817062744884563</v>
      </c>
    </row>
    <row r="171" spans="1:9" x14ac:dyDescent="0.25">
      <c r="A171" s="91"/>
      <c r="B171" s="110" t="s">
        <v>62</v>
      </c>
      <c r="C171" s="72"/>
      <c r="D171" s="77">
        <v>1631.5</v>
      </c>
      <c r="E171" s="77" t="s">
        <v>11</v>
      </c>
      <c r="F171" s="77">
        <v>8163</v>
      </c>
      <c r="G171" s="77">
        <v>3209</v>
      </c>
      <c r="H171" s="77">
        <v>4954</v>
      </c>
      <c r="I171" s="93">
        <f>-LN((F171-G171)/F171)</f>
        <v>0.49941641740205112</v>
      </c>
    </row>
    <row r="172" spans="1:9" x14ac:dyDescent="0.25">
      <c r="A172" s="91"/>
      <c r="B172" s="110" t="s">
        <v>63</v>
      </c>
      <c r="C172" s="72"/>
      <c r="D172" s="94">
        <f>D170/D171</f>
        <v>3.8280110327919092</v>
      </c>
      <c r="E172" s="77"/>
      <c r="F172" s="77"/>
      <c r="G172" s="77"/>
      <c r="H172" s="77"/>
      <c r="I172" s="93"/>
    </row>
    <row r="173" spans="1:9" x14ac:dyDescent="0.25">
      <c r="A173" s="91"/>
      <c r="B173" s="110" t="s">
        <v>61</v>
      </c>
      <c r="C173" s="72"/>
      <c r="D173" s="77">
        <v>2199.5</v>
      </c>
      <c r="E173" s="77" t="s">
        <v>30</v>
      </c>
      <c r="F173" s="77">
        <v>8190</v>
      </c>
      <c r="G173" s="77">
        <v>4154</v>
      </c>
      <c r="H173" s="77">
        <v>4036</v>
      </c>
      <c r="I173" s="93">
        <f>-LN((F173-G173)/F173)</f>
        <v>0.70765979537361545</v>
      </c>
    </row>
    <row r="174" spans="1:9" x14ac:dyDescent="0.25">
      <c r="A174" s="91"/>
      <c r="B174" s="110" t="s">
        <v>62</v>
      </c>
      <c r="C174" s="72"/>
      <c r="D174" s="77">
        <v>530.9</v>
      </c>
      <c r="E174" s="77" t="s">
        <v>43</v>
      </c>
      <c r="F174" s="77">
        <v>7795</v>
      </c>
      <c r="G174" s="77">
        <v>1189</v>
      </c>
      <c r="H174" s="77">
        <v>6606</v>
      </c>
      <c r="I174" s="93">
        <f>-LN((F174-G174)/F174)</f>
        <v>0.16550417554114188</v>
      </c>
    </row>
    <row r="175" spans="1:9" ht="15.75" thickBot="1" x14ac:dyDescent="0.3">
      <c r="A175" s="96"/>
      <c r="B175" s="105" t="s">
        <v>63</v>
      </c>
      <c r="C175" s="73"/>
      <c r="D175" s="98">
        <f>D173/D174</f>
        <v>4.1429647767941233</v>
      </c>
      <c r="E175" s="99"/>
      <c r="F175" s="99"/>
      <c r="G175" s="99"/>
      <c r="H175" s="99"/>
      <c r="I175" s="107"/>
    </row>
    <row r="176" spans="1:9" x14ac:dyDescent="0.25">
      <c r="A176" s="87">
        <v>44</v>
      </c>
      <c r="B176" s="112" t="s">
        <v>61</v>
      </c>
      <c r="C176" s="71">
        <v>3.62</v>
      </c>
      <c r="D176" s="101">
        <v>2221</v>
      </c>
      <c r="E176" s="101" t="s">
        <v>30</v>
      </c>
      <c r="F176" s="101">
        <v>8239</v>
      </c>
      <c r="G176" s="101">
        <v>4047</v>
      </c>
      <c r="H176" s="101">
        <v>4192</v>
      </c>
      <c r="I176" s="102">
        <f>-LN((F176-G176)/F176)</f>
        <v>0.67570103031471185</v>
      </c>
    </row>
    <row r="177" spans="1:9" x14ac:dyDescent="0.25">
      <c r="A177" s="91"/>
      <c r="B177" s="110" t="s">
        <v>62</v>
      </c>
      <c r="C177" s="72"/>
      <c r="D177" s="77">
        <v>614.29999999999995</v>
      </c>
      <c r="E177" s="77" t="s">
        <v>29</v>
      </c>
      <c r="F177" s="77">
        <v>8129</v>
      </c>
      <c r="G177" s="77">
        <v>1393</v>
      </c>
      <c r="H177" s="77">
        <v>6736</v>
      </c>
      <c r="I177" s="93">
        <f>-LN((F177-G177)/F177)</f>
        <v>0.18797163782440962</v>
      </c>
    </row>
    <row r="178" spans="1:9" ht="15.75" thickBot="1" x14ac:dyDescent="0.3">
      <c r="A178" s="96"/>
      <c r="B178" s="105" t="s">
        <v>63</v>
      </c>
      <c r="C178" s="73"/>
      <c r="D178" s="78">
        <f>D176/D177</f>
        <v>3.6154973140159532</v>
      </c>
      <c r="E178" s="99"/>
      <c r="F178" s="99"/>
      <c r="G178" s="99"/>
      <c r="H178" s="99"/>
      <c r="I178" s="107"/>
    </row>
    <row r="179" spans="1:9" x14ac:dyDescent="0.25">
      <c r="A179" s="87">
        <v>50</v>
      </c>
      <c r="B179" s="112" t="s">
        <v>61</v>
      </c>
      <c r="C179" s="71">
        <f>AVERAGE(D181,D184)</f>
        <v>3.2127818426160966</v>
      </c>
      <c r="D179" s="89">
        <v>2151.6</v>
      </c>
      <c r="E179" s="89" t="s">
        <v>30</v>
      </c>
      <c r="F179" s="89">
        <v>8294</v>
      </c>
      <c r="G179" s="89">
        <v>4118</v>
      </c>
      <c r="H179" s="89">
        <v>4176</v>
      </c>
      <c r="I179" s="90">
        <f>-LN((F179-G179)/F179)</f>
        <v>0.68617851124385187</v>
      </c>
    </row>
    <row r="180" spans="1:9" x14ac:dyDescent="0.25">
      <c r="A180" s="91"/>
      <c r="B180" s="110" t="s">
        <v>62</v>
      </c>
      <c r="C180" s="72"/>
      <c r="D180" s="77">
        <v>669.7</v>
      </c>
      <c r="E180" s="77" t="s">
        <v>20</v>
      </c>
      <c r="F180" s="77">
        <v>8254</v>
      </c>
      <c r="G180" s="77">
        <v>1624</v>
      </c>
      <c r="H180" s="77">
        <v>6630</v>
      </c>
      <c r="I180" s="93">
        <f>-LN((F180-G180)/F180)</f>
        <v>0.219093127132619</v>
      </c>
    </row>
    <row r="181" spans="1:9" x14ac:dyDescent="0.25">
      <c r="A181" s="91"/>
      <c r="B181" s="110" t="s">
        <v>63</v>
      </c>
      <c r="C181" s="72"/>
      <c r="D181" s="94">
        <f>D179/D180</f>
        <v>3.2127818426160966</v>
      </c>
      <c r="E181" s="77"/>
      <c r="F181" s="77"/>
      <c r="G181" s="77"/>
      <c r="H181" s="77"/>
      <c r="I181" s="95"/>
    </row>
    <row r="182" spans="1:9" x14ac:dyDescent="0.25">
      <c r="A182" s="91"/>
      <c r="B182" s="110" t="s">
        <v>61</v>
      </c>
      <c r="C182" s="72"/>
      <c r="D182" s="77">
        <v>2151.6</v>
      </c>
      <c r="E182" s="77" t="s">
        <v>30</v>
      </c>
      <c r="F182" s="77">
        <v>8294</v>
      </c>
      <c r="G182" s="77">
        <v>4118</v>
      </c>
      <c r="H182" s="77">
        <v>4176</v>
      </c>
      <c r="I182" s="93">
        <f>-LN((F182-G182)/F182)</f>
        <v>0.68617851124385187</v>
      </c>
    </row>
    <row r="183" spans="1:9" x14ac:dyDescent="0.25">
      <c r="A183" s="91"/>
      <c r="B183" s="110" t="s">
        <v>62</v>
      </c>
      <c r="C183" s="72"/>
      <c r="D183" s="77">
        <v>669.7</v>
      </c>
      <c r="E183" s="77" t="s">
        <v>20</v>
      </c>
      <c r="F183" s="77">
        <v>8254</v>
      </c>
      <c r="G183" s="77">
        <v>1624</v>
      </c>
      <c r="H183" s="77">
        <v>6630</v>
      </c>
      <c r="I183" s="93">
        <f>-LN((F183-G183)/F183)</f>
        <v>0.219093127132619</v>
      </c>
    </row>
    <row r="184" spans="1:9" ht="15.75" thickBot="1" x14ac:dyDescent="0.3">
      <c r="A184" s="96"/>
      <c r="B184" s="105" t="s">
        <v>63</v>
      </c>
      <c r="C184" s="73"/>
      <c r="D184" s="98">
        <f>D182/D183</f>
        <v>3.2127818426160966</v>
      </c>
      <c r="E184" s="99"/>
      <c r="F184" s="99"/>
      <c r="G184" s="99"/>
      <c r="H184" s="99"/>
      <c r="I184" s="100"/>
    </row>
    <row r="185" spans="1:9" x14ac:dyDescent="0.25">
      <c r="A185" s="87">
        <v>51</v>
      </c>
      <c r="B185" s="112" t="s">
        <v>61</v>
      </c>
      <c r="C185" s="71">
        <f>AVERAGE(D187,D190)</f>
        <v>4.1174367047175124</v>
      </c>
      <c r="D185" s="79">
        <v>6260</v>
      </c>
      <c r="E185" s="89" t="s">
        <v>31</v>
      </c>
      <c r="F185" s="89">
        <v>8266</v>
      </c>
      <c r="G185" s="89">
        <v>7140</v>
      </c>
      <c r="H185" s="89">
        <v>1126</v>
      </c>
      <c r="I185" s="90">
        <f>-LN((F185-G185)/F185)</f>
        <v>1.993479186372042</v>
      </c>
    </row>
    <row r="186" spans="1:9" x14ac:dyDescent="0.25">
      <c r="A186" s="91"/>
      <c r="B186" s="110" t="s">
        <v>62</v>
      </c>
      <c r="C186" s="72"/>
      <c r="D186" s="74">
        <v>1493.8</v>
      </c>
      <c r="E186" s="77" t="s">
        <v>32</v>
      </c>
      <c r="F186" s="77">
        <v>8106</v>
      </c>
      <c r="G186" s="77">
        <v>3009</v>
      </c>
      <c r="H186" s="77">
        <v>5097</v>
      </c>
      <c r="I186" s="93">
        <f>-LN((F186-G186)/F186)</f>
        <v>0.46395239684821205</v>
      </c>
    </row>
    <row r="187" spans="1:9" x14ac:dyDescent="0.25">
      <c r="A187" s="91"/>
      <c r="B187" s="110" t="s">
        <v>63</v>
      </c>
      <c r="C187" s="72"/>
      <c r="D187" s="94">
        <f>D185/D186</f>
        <v>4.1906547061186235</v>
      </c>
      <c r="E187" s="77"/>
      <c r="F187" s="77"/>
      <c r="G187" s="77"/>
      <c r="H187" s="77"/>
      <c r="I187" s="95"/>
    </row>
    <row r="188" spans="1:9" x14ac:dyDescent="0.25">
      <c r="A188" s="91"/>
      <c r="B188" s="110" t="s">
        <v>61</v>
      </c>
      <c r="C188" s="72"/>
      <c r="D188" s="94">
        <v>2707.2</v>
      </c>
      <c r="E188" s="77" t="s">
        <v>9</v>
      </c>
      <c r="F188" s="77">
        <v>8274</v>
      </c>
      <c r="G188" s="77">
        <v>4760</v>
      </c>
      <c r="H188" s="77">
        <v>3514</v>
      </c>
      <c r="I188" s="93">
        <f>-LN((F188-G188)/F188)</f>
        <v>0.85636307827431435</v>
      </c>
    </row>
    <row r="189" spans="1:9" x14ac:dyDescent="0.25">
      <c r="A189" s="91"/>
      <c r="B189" s="110" t="s">
        <v>62</v>
      </c>
      <c r="C189" s="72"/>
      <c r="D189" s="94">
        <v>669.4</v>
      </c>
      <c r="E189" s="77" t="s">
        <v>51</v>
      </c>
      <c r="F189" s="77">
        <v>8240</v>
      </c>
      <c r="G189" s="77">
        <v>1532</v>
      </c>
      <c r="H189" s="77">
        <v>6708</v>
      </c>
      <c r="I189" s="93">
        <f>-LN((F189-G189)/F189)</f>
        <v>0.20569949996041789</v>
      </c>
    </row>
    <row r="190" spans="1:9" ht="15.75" thickBot="1" x14ac:dyDescent="0.3">
      <c r="A190" s="96"/>
      <c r="B190" s="105" t="s">
        <v>63</v>
      </c>
      <c r="C190" s="73"/>
      <c r="D190" s="98">
        <f>D188/D189</f>
        <v>4.0442187033164023</v>
      </c>
      <c r="E190" s="99"/>
      <c r="F190" s="99"/>
      <c r="G190" s="99"/>
      <c r="H190" s="99"/>
      <c r="I190" s="100"/>
    </row>
    <row r="191" spans="1:9" x14ac:dyDescent="0.25">
      <c r="A191" s="87">
        <v>52</v>
      </c>
      <c r="B191" s="112" t="s">
        <v>61</v>
      </c>
      <c r="C191" s="71">
        <f>AVERAGE(D193,D196)</f>
        <v>4.001992403810207</v>
      </c>
      <c r="D191" s="89">
        <v>8509.2999999999993</v>
      </c>
      <c r="E191" s="89" t="s">
        <v>9</v>
      </c>
      <c r="F191" s="89">
        <v>8236</v>
      </c>
      <c r="G191" s="89">
        <v>7603</v>
      </c>
      <c r="H191" s="89">
        <v>633</v>
      </c>
      <c r="I191" s="90">
        <f>-LN((F191-G191)/F191)</f>
        <v>2.5657996460035042</v>
      </c>
    </row>
    <row r="192" spans="1:9" x14ac:dyDescent="0.25">
      <c r="A192" s="91"/>
      <c r="B192" s="110" t="s">
        <v>62</v>
      </c>
      <c r="C192" s="72"/>
      <c r="D192" s="77">
        <v>2145.1999999999998</v>
      </c>
      <c r="E192" s="77" t="s">
        <v>33</v>
      </c>
      <c r="F192" s="77">
        <v>8260</v>
      </c>
      <c r="G192" s="77">
        <v>3897</v>
      </c>
      <c r="H192" s="77">
        <v>4363</v>
      </c>
      <c r="I192" s="93">
        <f>-LN((F192-G192)/F192)</f>
        <v>0.63826469339141412</v>
      </c>
    </row>
    <row r="193" spans="1:9" x14ac:dyDescent="0.25">
      <c r="A193" s="91"/>
      <c r="B193" s="110" t="s">
        <v>63</v>
      </c>
      <c r="C193" s="72"/>
      <c r="D193" s="94">
        <f>D191/D192</f>
        <v>3.9666697743800112</v>
      </c>
      <c r="E193" s="77"/>
      <c r="F193" s="77"/>
      <c r="G193" s="77"/>
      <c r="H193" s="77"/>
      <c r="I193" s="93"/>
    </row>
    <row r="194" spans="1:9" x14ac:dyDescent="0.25">
      <c r="A194" s="91"/>
      <c r="B194" s="110" t="s">
        <v>61</v>
      </c>
      <c r="C194" s="72"/>
      <c r="D194" s="77">
        <v>1882.6</v>
      </c>
      <c r="E194" s="77" t="s">
        <v>23</v>
      </c>
      <c r="F194" s="77">
        <v>6353</v>
      </c>
      <c r="G194" s="77">
        <v>2731</v>
      </c>
      <c r="H194" s="77">
        <v>3622</v>
      </c>
      <c r="I194" s="93">
        <f>-LN((F194-G194)/F194)</f>
        <v>0.56190078282317446</v>
      </c>
    </row>
    <row r="195" spans="1:9" x14ac:dyDescent="0.25">
      <c r="A195" s="91"/>
      <c r="B195" s="110" t="s">
        <v>62</v>
      </c>
      <c r="C195" s="72"/>
      <c r="D195" s="77">
        <v>466.3</v>
      </c>
      <c r="E195" s="77" t="s">
        <v>40</v>
      </c>
      <c r="F195" s="77">
        <v>8175</v>
      </c>
      <c r="G195" s="77">
        <v>1059</v>
      </c>
      <c r="H195" s="77">
        <v>7116</v>
      </c>
      <c r="I195" s="93">
        <f>-LN((F195-G195)/F195)</f>
        <v>0.13873494697972841</v>
      </c>
    </row>
    <row r="196" spans="1:9" ht="15.75" thickBot="1" x14ac:dyDescent="0.3">
      <c r="A196" s="96"/>
      <c r="B196" s="105" t="s">
        <v>63</v>
      </c>
      <c r="C196" s="73"/>
      <c r="D196" s="98">
        <f>D194/D195</f>
        <v>4.0373150332404029</v>
      </c>
      <c r="E196" s="99"/>
      <c r="F196" s="99"/>
      <c r="G196" s="99"/>
      <c r="H196" s="99"/>
      <c r="I196" s="100"/>
    </row>
    <row r="197" spans="1:9" x14ac:dyDescent="0.25">
      <c r="A197" s="87">
        <v>53</v>
      </c>
      <c r="B197" s="88" t="s">
        <v>61</v>
      </c>
      <c r="C197" s="71">
        <f>AVERAGE(D199,D202,D205,D208,D211)</f>
        <v>4.1238511978021934</v>
      </c>
      <c r="D197" s="89">
        <v>2561.8000000000002</v>
      </c>
      <c r="E197" s="89" t="s">
        <v>28</v>
      </c>
      <c r="F197" s="89">
        <v>8293</v>
      </c>
      <c r="G197" s="89">
        <v>4645</v>
      </c>
      <c r="H197" s="89">
        <v>3648</v>
      </c>
      <c r="I197" s="90">
        <f>-LN((F197-G197)/F197)</f>
        <v>0.82123271325698177</v>
      </c>
    </row>
    <row r="198" spans="1:9" x14ac:dyDescent="0.25">
      <c r="A198" s="91"/>
      <c r="B198" s="92" t="s">
        <v>62</v>
      </c>
      <c r="C198" s="72"/>
      <c r="D198" s="77">
        <v>657.9</v>
      </c>
      <c r="E198" s="77" t="s">
        <v>51</v>
      </c>
      <c r="F198" s="77">
        <v>8225</v>
      </c>
      <c r="G198" s="77">
        <v>1565</v>
      </c>
      <c r="H198" s="77">
        <v>6660</v>
      </c>
      <c r="I198" s="93">
        <f>-LN((F198-G198)/F198)</f>
        <v>0.21105881209913785</v>
      </c>
    </row>
    <row r="199" spans="1:9" x14ac:dyDescent="0.25">
      <c r="A199" s="91"/>
      <c r="B199" s="92" t="s">
        <v>63</v>
      </c>
      <c r="C199" s="72"/>
      <c r="D199" s="94">
        <f>D197/D198</f>
        <v>3.8939048487612102</v>
      </c>
      <c r="E199" s="77"/>
      <c r="F199" s="77"/>
      <c r="G199" s="77"/>
      <c r="H199" s="77"/>
      <c r="I199" s="95"/>
    </row>
    <row r="200" spans="1:9" x14ac:dyDescent="0.25">
      <c r="A200" s="91"/>
      <c r="B200" s="92" t="s">
        <v>61</v>
      </c>
      <c r="C200" s="72"/>
      <c r="D200" s="94">
        <v>1572.9</v>
      </c>
      <c r="E200" s="77" t="s">
        <v>32</v>
      </c>
      <c r="F200" s="77">
        <v>8186</v>
      </c>
      <c r="G200" s="77">
        <v>3100</v>
      </c>
      <c r="H200" s="77">
        <v>5086</v>
      </c>
      <c r="I200" s="93">
        <f>-LN((F200-G200)/F200)</f>
        <v>0.47593371107028343</v>
      </c>
    </row>
    <row r="201" spans="1:9" x14ac:dyDescent="0.25">
      <c r="A201" s="91"/>
      <c r="B201" s="92" t="s">
        <v>62</v>
      </c>
      <c r="C201" s="72"/>
      <c r="D201" s="94">
        <v>342</v>
      </c>
      <c r="E201" s="77" t="s">
        <v>56</v>
      </c>
      <c r="F201" s="77">
        <v>8245</v>
      </c>
      <c r="G201" s="77">
        <v>813</v>
      </c>
      <c r="H201" s="77">
        <v>7432</v>
      </c>
      <c r="I201" s="93">
        <f>-LN((F201-G201)/F201)</f>
        <v>0.10381195450002481</v>
      </c>
    </row>
    <row r="202" spans="1:9" x14ac:dyDescent="0.25">
      <c r="A202" s="91"/>
      <c r="B202" s="92" t="s">
        <v>63</v>
      </c>
      <c r="C202" s="72"/>
      <c r="D202" s="94">
        <f>D200/D201</f>
        <v>4.5991228070175438</v>
      </c>
      <c r="E202" s="77"/>
      <c r="F202" s="77"/>
      <c r="G202" s="77"/>
      <c r="H202" s="77"/>
      <c r="I202" s="95"/>
    </row>
    <row r="203" spans="1:9" x14ac:dyDescent="0.25">
      <c r="A203" s="91"/>
      <c r="B203" s="92" t="s">
        <v>61</v>
      </c>
      <c r="C203" s="72"/>
      <c r="D203" s="77">
        <v>1492.6</v>
      </c>
      <c r="E203" s="77" t="s">
        <v>36</v>
      </c>
      <c r="F203" s="77">
        <v>7914</v>
      </c>
      <c r="G203" s="77">
        <v>2913</v>
      </c>
      <c r="H203" s="77">
        <v>5001</v>
      </c>
      <c r="I203" s="93">
        <f>-LN((F203-G203)/F203)</f>
        <v>0.45899545052646595</v>
      </c>
    </row>
    <row r="204" spans="1:9" x14ac:dyDescent="0.25">
      <c r="A204" s="91"/>
      <c r="B204" s="92" t="s">
        <v>62</v>
      </c>
      <c r="C204" s="72"/>
      <c r="D204" s="77">
        <v>362.9</v>
      </c>
      <c r="E204" s="77" t="s">
        <v>54</v>
      </c>
      <c r="F204" s="77">
        <v>8275</v>
      </c>
      <c r="G204" s="77">
        <v>859</v>
      </c>
      <c r="H204" s="77">
        <v>7416</v>
      </c>
      <c r="I204" s="93">
        <f>-LN((F204-G204)/F204)</f>
        <v>0.10959909299957253</v>
      </c>
    </row>
    <row r="205" spans="1:9" x14ac:dyDescent="0.25">
      <c r="A205" s="91"/>
      <c r="B205" s="92" t="s">
        <v>63</v>
      </c>
      <c r="C205" s="72"/>
      <c r="D205" s="94">
        <f>D203/D204</f>
        <v>4.1129787820336183</v>
      </c>
      <c r="E205" s="77"/>
      <c r="F205" s="77"/>
      <c r="G205" s="77"/>
      <c r="H205" s="77"/>
      <c r="I205" s="95"/>
    </row>
    <row r="206" spans="1:9" x14ac:dyDescent="0.25">
      <c r="A206" s="91"/>
      <c r="B206" s="92" t="s">
        <v>61</v>
      </c>
      <c r="C206" s="72"/>
      <c r="D206" s="77">
        <v>652.70000000000005</v>
      </c>
      <c r="E206" s="77" t="s">
        <v>55</v>
      </c>
      <c r="F206" s="77">
        <v>7651</v>
      </c>
      <c r="G206" s="77">
        <v>1444</v>
      </c>
      <c r="H206" s="77">
        <v>6207</v>
      </c>
      <c r="I206" s="93">
        <f>-LN((F206-G206)/F206)</f>
        <v>0.20915867081819917</v>
      </c>
    </row>
    <row r="207" spans="1:9" x14ac:dyDescent="0.25">
      <c r="A207" s="91"/>
      <c r="B207" s="92" t="s">
        <v>62</v>
      </c>
      <c r="C207" s="72"/>
      <c r="D207" s="77">
        <v>183.4</v>
      </c>
      <c r="E207" s="77" t="s">
        <v>19</v>
      </c>
      <c r="F207" s="77">
        <v>8271</v>
      </c>
      <c r="G207" s="77">
        <v>470</v>
      </c>
      <c r="H207" s="77">
        <v>7801</v>
      </c>
      <c r="I207" s="93">
        <f>-LN((F207-G207)/F207)</f>
        <v>5.8503490103593334E-2</v>
      </c>
    </row>
    <row r="208" spans="1:9" x14ac:dyDescent="0.25">
      <c r="A208" s="91"/>
      <c r="B208" s="92" t="s">
        <v>63</v>
      </c>
      <c r="C208" s="72"/>
      <c r="D208" s="94">
        <f>D206/D207</f>
        <v>3.558887677208288</v>
      </c>
      <c r="E208" s="77"/>
      <c r="F208" s="77"/>
      <c r="G208" s="77"/>
      <c r="H208" s="77"/>
      <c r="I208" s="95"/>
    </row>
    <row r="209" spans="1:9" x14ac:dyDescent="0.25">
      <c r="A209" s="91"/>
      <c r="B209" s="92" t="s">
        <v>61</v>
      </c>
      <c r="C209" s="72"/>
      <c r="D209" s="94">
        <v>1102.9000000000001</v>
      </c>
      <c r="E209" s="77" t="s">
        <v>57</v>
      </c>
      <c r="F209" s="77">
        <v>8236</v>
      </c>
      <c r="G209" s="77">
        <v>2388</v>
      </c>
      <c r="H209" s="77">
        <v>5848</v>
      </c>
      <c r="I209" s="93">
        <f>-LN((F209-G209)/F209)</f>
        <v>0.3424150667180656</v>
      </c>
    </row>
    <row r="210" spans="1:9" x14ac:dyDescent="0.25">
      <c r="A210" s="91"/>
      <c r="B210" s="92" t="s">
        <v>62</v>
      </c>
      <c r="C210" s="72"/>
      <c r="D210" s="94">
        <v>247.6</v>
      </c>
      <c r="E210" s="77" t="s">
        <v>58</v>
      </c>
      <c r="F210" s="77">
        <v>8237</v>
      </c>
      <c r="G210" s="77">
        <v>629</v>
      </c>
      <c r="H210" s="77">
        <v>7608</v>
      </c>
      <c r="I210" s="93">
        <f>-LN((F210-G210)/F210)</f>
        <v>7.9435874716022509E-2</v>
      </c>
    </row>
    <row r="211" spans="1:9" ht="15.75" thickBot="1" x14ac:dyDescent="0.3">
      <c r="A211" s="96"/>
      <c r="B211" s="105" t="s">
        <v>63</v>
      </c>
      <c r="C211" s="73"/>
      <c r="D211" s="98">
        <f>D209/D210</f>
        <v>4.4543618739903073</v>
      </c>
      <c r="E211" s="99"/>
      <c r="F211" s="99"/>
      <c r="G211" s="99"/>
      <c r="H211" s="99"/>
      <c r="I211" s="100"/>
    </row>
  </sheetData>
  <mergeCells count="56">
    <mergeCell ref="C185:C190"/>
    <mergeCell ref="C179:C184"/>
    <mergeCell ref="C74:C76"/>
    <mergeCell ref="C77:C82"/>
    <mergeCell ref="C83:C88"/>
    <mergeCell ref="C158:C163"/>
    <mergeCell ref="C140:C145"/>
    <mergeCell ref="C146:C157"/>
    <mergeCell ref="C164:C169"/>
    <mergeCell ref="C176:C178"/>
    <mergeCell ref="A176:A178"/>
    <mergeCell ref="A59:A67"/>
    <mergeCell ref="C26:C40"/>
    <mergeCell ref="C59:C67"/>
    <mergeCell ref="C41:C49"/>
    <mergeCell ref="C50:C58"/>
    <mergeCell ref="C68:C73"/>
    <mergeCell ref="A140:A145"/>
    <mergeCell ref="A26:A40"/>
    <mergeCell ref="A197:A211"/>
    <mergeCell ref="A68:A73"/>
    <mergeCell ref="A116:A121"/>
    <mergeCell ref="A89:A94"/>
    <mergeCell ref="A158:A163"/>
    <mergeCell ref="A122:A127"/>
    <mergeCell ref="A110:A115"/>
    <mergeCell ref="A191:A196"/>
    <mergeCell ref="A74:A76"/>
    <mergeCell ref="A179:A184"/>
    <mergeCell ref="A146:A157"/>
    <mergeCell ref="A83:A88"/>
    <mergeCell ref="A77:A82"/>
    <mergeCell ref="A128:A139"/>
    <mergeCell ref="A104:A109"/>
    <mergeCell ref="A185:A190"/>
    <mergeCell ref="C2:C13"/>
    <mergeCell ref="C14:C19"/>
    <mergeCell ref="C20:C25"/>
    <mergeCell ref="A41:A49"/>
    <mergeCell ref="A50:A58"/>
    <mergeCell ref="C191:C196"/>
    <mergeCell ref="C197:C211"/>
    <mergeCell ref="A2:A13"/>
    <mergeCell ref="A95:A103"/>
    <mergeCell ref="A170:A175"/>
    <mergeCell ref="A164:A169"/>
    <mergeCell ref="C89:C94"/>
    <mergeCell ref="C95:C103"/>
    <mergeCell ref="C104:C109"/>
    <mergeCell ref="C110:C115"/>
    <mergeCell ref="C116:C121"/>
    <mergeCell ref="C122:C127"/>
    <mergeCell ref="C128:C139"/>
    <mergeCell ref="C170:C175"/>
    <mergeCell ref="A14:A19"/>
    <mergeCell ref="A20:A25"/>
  </mergeCells>
  <pageMargins left="0.7" right="0.7" top="0.78740157499999996" bottom="0.78740157499999996" header="0.3" footer="0.3"/>
  <pageSetup paperSize="9" scale="54"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O106"/>
  <sheetViews>
    <sheetView workbookViewId="0">
      <selection activeCell="B1" sqref="B1"/>
    </sheetView>
  </sheetViews>
  <sheetFormatPr defaultRowHeight="15" x14ac:dyDescent="0.25"/>
  <cols>
    <col min="1" max="1" width="12.85546875" style="1" bestFit="1" customWidth="1"/>
    <col min="2" max="2" width="12.85546875" style="1" customWidth="1"/>
    <col min="3" max="3" width="19.140625" style="3" bestFit="1" customWidth="1"/>
    <col min="4" max="4" width="19.42578125" style="30" bestFit="1" customWidth="1"/>
    <col min="5" max="5" width="24.42578125" style="3" bestFit="1" customWidth="1"/>
    <col min="6" max="6" width="9.140625" style="3"/>
    <col min="7" max="7" width="15.85546875" style="3" bestFit="1" customWidth="1"/>
    <col min="8" max="8" width="18.85546875" style="3" bestFit="1" customWidth="1"/>
    <col min="9" max="9" width="19.42578125" style="3" bestFit="1" customWidth="1"/>
    <col min="10" max="10" width="25.7109375" style="3" bestFit="1" customWidth="1"/>
    <col min="11" max="145" width="9.140625" style="8"/>
    <col min="146" max="16384" width="9.140625" style="3"/>
  </cols>
  <sheetData>
    <row r="1" spans="1:10" ht="45.75" thickBot="1" x14ac:dyDescent="0.3">
      <c r="A1" s="31" t="s">
        <v>60</v>
      </c>
      <c r="B1" s="41" t="s">
        <v>137</v>
      </c>
      <c r="C1" s="32" t="s">
        <v>3</v>
      </c>
      <c r="D1" s="33" t="s">
        <v>22</v>
      </c>
      <c r="E1" s="34" t="s">
        <v>4</v>
      </c>
      <c r="F1" s="34" t="s">
        <v>5</v>
      </c>
      <c r="G1" s="34" t="s">
        <v>6</v>
      </c>
      <c r="H1" s="34" t="s">
        <v>7</v>
      </c>
      <c r="I1" s="34" t="s">
        <v>8</v>
      </c>
      <c r="J1" s="35" t="s">
        <v>13</v>
      </c>
    </row>
    <row r="2" spans="1:10" x14ac:dyDescent="0.25">
      <c r="A2" s="65" t="s">
        <v>95</v>
      </c>
      <c r="B2" s="68" t="s">
        <v>93</v>
      </c>
      <c r="C2" s="28" t="s">
        <v>61</v>
      </c>
      <c r="D2" s="62">
        <f>AVERAGE(E4,E7,E10,E13,E16)</f>
        <v>1.1961941418405595</v>
      </c>
      <c r="E2" s="21">
        <v>5082.7</v>
      </c>
      <c r="F2" s="48">
        <v>1.7000000000000001E-2</v>
      </c>
      <c r="G2" s="56">
        <v>8105</v>
      </c>
      <c r="H2" s="21">
        <v>6391</v>
      </c>
      <c r="I2" s="21">
        <v>1714</v>
      </c>
      <c r="J2" s="22">
        <f>-LN((G2-H2)/G2)</f>
        <v>1.5536513350120513</v>
      </c>
    </row>
    <row r="3" spans="1:10" x14ac:dyDescent="0.25">
      <c r="A3" s="65"/>
      <c r="B3" s="68"/>
      <c r="C3" s="12" t="s">
        <v>62</v>
      </c>
      <c r="D3" s="62"/>
      <c r="E3" s="13">
        <v>3945.6</v>
      </c>
      <c r="F3" s="49">
        <v>2.1000000000000001E-2</v>
      </c>
      <c r="G3" s="23">
        <v>7369</v>
      </c>
      <c r="H3" s="23">
        <v>5165</v>
      </c>
      <c r="I3" s="23">
        <v>2204</v>
      </c>
      <c r="J3" s="14">
        <f>-LN((G3-H3)/G3)</f>
        <v>1.207008120494194</v>
      </c>
    </row>
    <row r="4" spans="1:10" x14ac:dyDescent="0.25">
      <c r="A4" s="65"/>
      <c r="B4" s="68"/>
      <c r="C4" s="12" t="s">
        <v>63</v>
      </c>
      <c r="D4" s="62"/>
      <c r="E4" s="15">
        <f>E2/E3</f>
        <v>1.2881944444444444</v>
      </c>
      <c r="F4" s="23"/>
      <c r="G4" s="23"/>
      <c r="H4" s="23"/>
      <c r="I4" s="23"/>
      <c r="J4" s="24"/>
    </row>
    <row r="5" spans="1:10" x14ac:dyDescent="0.25">
      <c r="A5" s="65"/>
      <c r="B5" s="68"/>
      <c r="C5" s="12" t="s">
        <v>61</v>
      </c>
      <c r="D5" s="62"/>
      <c r="E5" s="15">
        <v>3147.4</v>
      </c>
      <c r="F5" s="49">
        <v>2.3E-2</v>
      </c>
      <c r="G5" s="55">
        <v>7482</v>
      </c>
      <c r="H5" s="23">
        <v>4753</v>
      </c>
      <c r="I5" s="23">
        <v>2729</v>
      </c>
      <c r="J5" s="14">
        <f>-LN((G5-H5)/G5)</f>
        <v>1.0085648941997531</v>
      </c>
    </row>
    <row r="6" spans="1:10" x14ac:dyDescent="0.25">
      <c r="A6" s="65"/>
      <c r="B6" s="68"/>
      <c r="C6" s="12" t="s">
        <v>62</v>
      </c>
      <c r="D6" s="62"/>
      <c r="E6" s="15">
        <v>2261</v>
      </c>
      <c r="F6" s="49">
        <v>2.5999999999999999E-2</v>
      </c>
      <c r="G6" s="23">
        <v>8120</v>
      </c>
      <c r="H6" s="23">
        <v>4086</v>
      </c>
      <c r="I6" s="23">
        <v>4034</v>
      </c>
      <c r="J6" s="14">
        <f>-LN((G6-H6)/G6)</f>
        <v>0.69957171464156653</v>
      </c>
    </row>
    <row r="7" spans="1:10" x14ac:dyDescent="0.25">
      <c r="A7" s="65"/>
      <c r="B7" s="68"/>
      <c r="C7" s="12" t="s">
        <v>63</v>
      </c>
      <c r="D7" s="62"/>
      <c r="E7" s="15">
        <f>E5/E6</f>
        <v>1.3920389208314905</v>
      </c>
      <c r="F7" s="23"/>
      <c r="G7" s="23"/>
      <c r="H7" s="23"/>
      <c r="I7" s="23"/>
      <c r="J7" s="24"/>
    </row>
    <row r="8" spans="1:10" x14ac:dyDescent="0.25">
      <c r="A8" s="65"/>
      <c r="B8" s="68"/>
      <c r="C8" s="12" t="s">
        <v>61</v>
      </c>
      <c r="D8" s="62"/>
      <c r="E8" s="15">
        <v>2568.1999999999998</v>
      </c>
      <c r="F8" s="50">
        <v>0.03</v>
      </c>
      <c r="G8" s="55">
        <v>8231</v>
      </c>
      <c r="H8" s="23">
        <v>4635</v>
      </c>
      <c r="I8" s="23">
        <v>3596</v>
      </c>
      <c r="J8" s="14">
        <f>-LN((G8-H8)/G8)</f>
        <v>0.82808539738113307</v>
      </c>
    </row>
    <row r="9" spans="1:10" x14ac:dyDescent="0.25">
      <c r="A9" s="65"/>
      <c r="B9" s="68"/>
      <c r="C9" s="12" t="s">
        <v>62</v>
      </c>
      <c r="D9" s="62"/>
      <c r="E9" s="15">
        <v>2235.5</v>
      </c>
      <c r="F9" s="49">
        <v>3.1E-2</v>
      </c>
      <c r="G9" s="23">
        <v>8192</v>
      </c>
      <c r="H9" s="23">
        <v>4190</v>
      </c>
      <c r="I9" s="23">
        <v>4002</v>
      </c>
      <c r="J9" s="14">
        <f>-LN((G9-H9)/G9)</f>
        <v>0.71636383213561028</v>
      </c>
    </row>
    <row r="10" spans="1:10" x14ac:dyDescent="0.25">
      <c r="A10" s="65"/>
      <c r="B10" s="68"/>
      <c r="C10" s="12" t="s">
        <v>63</v>
      </c>
      <c r="D10" s="62"/>
      <c r="E10" s="15">
        <f>E8/E9</f>
        <v>1.148825766047864</v>
      </c>
      <c r="F10" s="23"/>
      <c r="G10" s="23"/>
      <c r="H10" s="23"/>
      <c r="I10" s="23"/>
      <c r="J10" s="24"/>
    </row>
    <row r="11" spans="1:10" x14ac:dyDescent="0.25">
      <c r="A11" s="65"/>
      <c r="B11" s="68"/>
      <c r="C11" s="12" t="s">
        <v>61</v>
      </c>
      <c r="D11" s="62"/>
      <c r="E11" s="15">
        <v>1527.8</v>
      </c>
      <c r="F11" s="49">
        <v>4.2000000000000003E-2</v>
      </c>
      <c r="G11" s="55">
        <v>4400</v>
      </c>
      <c r="H11" s="23">
        <v>1726</v>
      </c>
      <c r="I11" s="23">
        <v>2674</v>
      </c>
      <c r="J11" s="14">
        <f t="shared" ref="J11:J12" si="0">-LN((G11-H11)/G11)</f>
        <v>0.49802906224446397</v>
      </c>
    </row>
    <row r="12" spans="1:10" x14ac:dyDescent="0.25">
      <c r="A12" s="65"/>
      <c r="B12" s="68"/>
      <c r="C12" s="12" t="s">
        <v>62</v>
      </c>
      <c r="D12" s="62"/>
      <c r="E12" s="15">
        <v>1523.1</v>
      </c>
      <c r="F12" s="49">
        <v>3.1E-2</v>
      </c>
      <c r="G12" s="23">
        <v>8143</v>
      </c>
      <c r="H12" s="23">
        <v>3148</v>
      </c>
      <c r="I12" s="23">
        <v>4995</v>
      </c>
      <c r="J12" s="14">
        <f t="shared" si="0"/>
        <v>0.48872125038447733</v>
      </c>
    </row>
    <row r="13" spans="1:10" x14ac:dyDescent="0.25">
      <c r="A13" s="65"/>
      <c r="B13" s="68"/>
      <c r="C13" s="12" t="s">
        <v>63</v>
      </c>
      <c r="D13" s="62"/>
      <c r="E13" s="15">
        <f>E11/E12</f>
        <v>1.0030858118311339</v>
      </c>
      <c r="F13" s="23"/>
      <c r="G13" s="23"/>
      <c r="H13" s="23"/>
      <c r="I13" s="23"/>
      <c r="J13" s="24"/>
    </row>
    <row r="14" spans="1:10" x14ac:dyDescent="0.25">
      <c r="A14" s="65"/>
      <c r="B14" s="68"/>
      <c r="C14" s="12" t="s">
        <v>61</v>
      </c>
      <c r="D14" s="62"/>
      <c r="E14" s="13">
        <v>2125.8000000000002</v>
      </c>
      <c r="F14" s="51">
        <v>3.2000000000000001E-2</v>
      </c>
      <c r="G14" s="57">
        <v>8204</v>
      </c>
      <c r="H14" s="57">
        <v>3970</v>
      </c>
      <c r="I14" s="57">
        <v>4234</v>
      </c>
      <c r="J14" s="14">
        <f>-LN((G14-H14)/G14)</f>
        <v>0.66147466749746087</v>
      </c>
    </row>
    <row r="15" spans="1:10" x14ac:dyDescent="0.25">
      <c r="A15" s="65"/>
      <c r="B15" s="68"/>
      <c r="C15" s="12" t="s">
        <v>62</v>
      </c>
      <c r="D15" s="62"/>
      <c r="E15" s="13">
        <v>1595.7</v>
      </c>
      <c r="F15" s="51">
        <v>3.5000000000000003E-2</v>
      </c>
      <c r="G15" s="13">
        <v>8229</v>
      </c>
      <c r="H15" s="13">
        <v>3295</v>
      </c>
      <c r="I15" s="13">
        <v>4934</v>
      </c>
      <c r="J15" s="14">
        <f>-LN((G15-H15)/G15)</f>
        <v>0.51151448251641096</v>
      </c>
    </row>
    <row r="16" spans="1:10" ht="15.75" thickBot="1" x14ac:dyDescent="0.3">
      <c r="A16" s="65"/>
      <c r="B16" s="68"/>
      <c r="C16" s="42" t="s">
        <v>63</v>
      </c>
      <c r="D16" s="62"/>
      <c r="E16" s="53">
        <v>1.148825766047864</v>
      </c>
      <c r="F16" s="23"/>
      <c r="G16" s="23"/>
      <c r="H16" s="23"/>
      <c r="I16" s="23"/>
      <c r="J16" s="26"/>
    </row>
    <row r="17" spans="1:10" x14ac:dyDescent="0.25">
      <c r="A17" s="64" t="s">
        <v>130</v>
      </c>
      <c r="B17" s="67" t="s">
        <v>93</v>
      </c>
      <c r="C17" s="9" t="s">
        <v>118</v>
      </c>
      <c r="D17" s="38"/>
      <c r="E17" s="54">
        <v>1092.2</v>
      </c>
      <c r="F17" s="10" t="s">
        <v>14</v>
      </c>
      <c r="G17" s="58">
        <v>16238</v>
      </c>
      <c r="H17" s="10">
        <v>4829</v>
      </c>
      <c r="I17" s="10">
        <v>11409</v>
      </c>
      <c r="J17" s="11">
        <v>0.35295165682602242</v>
      </c>
    </row>
    <row r="18" spans="1:10" x14ac:dyDescent="0.25">
      <c r="A18" s="65"/>
      <c r="B18" s="68"/>
      <c r="C18" s="12" t="s">
        <v>119</v>
      </c>
      <c r="D18" s="39">
        <v>0.7</v>
      </c>
      <c r="E18" s="15">
        <v>1465.7</v>
      </c>
      <c r="F18" s="13" t="s">
        <v>131</v>
      </c>
      <c r="G18" s="57">
        <v>16292</v>
      </c>
      <c r="H18" s="13">
        <v>6085</v>
      </c>
      <c r="I18" s="13">
        <v>10207</v>
      </c>
      <c r="J18" s="14">
        <v>0.46760043036480486</v>
      </c>
    </row>
    <row r="19" spans="1:10" ht="15.75" thickBot="1" x14ac:dyDescent="0.3">
      <c r="A19" s="66"/>
      <c r="B19" s="69"/>
      <c r="C19" s="17" t="s">
        <v>63</v>
      </c>
      <c r="D19" s="40"/>
      <c r="E19" s="18">
        <f>E17/E18</f>
        <v>0.74517295490209456</v>
      </c>
      <c r="F19" s="19"/>
      <c r="G19" s="59"/>
      <c r="H19" s="19"/>
      <c r="I19" s="19"/>
      <c r="J19" s="25"/>
    </row>
    <row r="20" spans="1:10" x14ac:dyDescent="0.25">
      <c r="A20" s="65" t="s">
        <v>97</v>
      </c>
      <c r="B20" s="68" t="s">
        <v>93</v>
      </c>
      <c r="C20" s="28" t="s">
        <v>61</v>
      </c>
      <c r="D20" s="62">
        <f>AVERAGE(E22,E25)</f>
        <v>1.5568588368022369</v>
      </c>
      <c r="E20" s="21">
        <v>1876.4</v>
      </c>
      <c r="F20" s="48">
        <v>3.5000000000000003E-2</v>
      </c>
      <c r="G20" s="56">
        <v>8260</v>
      </c>
      <c r="H20" s="56">
        <v>3647</v>
      </c>
      <c r="I20" s="56">
        <v>4613</v>
      </c>
      <c r="J20" s="22">
        <f>-LN((G20-H20)/G20)</f>
        <v>0.58254618295720317</v>
      </c>
    </row>
    <row r="21" spans="1:10" x14ac:dyDescent="0.25">
      <c r="A21" s="65"/>
      <c r="B21" s="68"/>
      <c r="C21" s="12" t="s">
        <v>62</v>
      </c>
      <c r="D21" s="62"/>
      <c r="E21" s="13">
        <v>1236.2</v>
      </c>
      <c r="F21" s="51">
        <v>2.8000000000000001E-2</v>
      </c>
      <c r="G21" s="13">
        <v>8040</v>
      </c>
      <c r="H21" s="13">
        <v>2557</v>
      </c>
      <c r="I21" s="13">
        <v>5483</v>
      </c>
      <c r="J21" s="14">
        <f>-LN((G21-H21)/G21)</f>
        <v>0.38277668676896365</v>
      </c>
    </row>
    <row r="22" spans="1:10" x14ac:dyDescent="0.25">
      <c r="A22" s="65"/>
      <c r="B22" s="68"/>
      <c r="C22" s="12" t="s">
        <v>63</v>
      </c>
      <c r="D22" s="62"/>
      <c r="E22" s="15">
        <f>E20/E21</f>
        <v>1.5178773661219866</v>
      </c>
      <c r="F22" s="13"/>
      <c r="G22" s="13"/>
      <c r="H22" s="13"/>
      <c r="I22" s="13"/>
      <c r="J22" s="16"/>
    </row>
    <row r="23" spans="1:10" x14ac:dyDescent="0.25">
      <c r="A23" s="65"/>
      <c r="B23" s="68"/>
      <c r="C23" s="12" t="s">
        <v>61</v>
      </c>
      <c r="D23" s="62"/>
      <c r="E23" s="13">
        <v>5148.5</v>
      </c>
      <c r="F23" s="51">
        <v>1.7000000000000001E-2</v>
      </c>
      <c r="G23" s="57">
        <v>8250</v>
      </c>
      <c r="H23" s="57">
        <v>6666</v>
      </c>
      <c r="I23" s="57">
        <v>1584</v>
      </c>
      <c r="J23" s="14">
        <f>-LN((G23-H23)/G23)</f>
        <v>1.6502599069543555</v>
      </c>
    </row>
    <row r="24" spans="1:10" x14ac:dyDescent="0.25">
      <c r="A24" s="65"/>
      <c r="B24" s="68"/>
      <c r="C24" s="12" t="s">
        <v>62</v>
      </c>
      <c r="D24" s="62"/>
      <c r="E24" s="13">
        <v>3226.2</v>
      </c>
      <c r="F24" s="51">
        <v>2.1000000000000001E-2</v>
      </c>
      <c r="G24" s="13">
        <v>8159</v>
      </c>
      <c r="H24" s="13">
        <v>5256</v>
      </c>
      <c r="I24" s="13">
        <v>2903</v>
      </c>
      <c r="J24" s="14">
        <f>-LN((G24-H24)/G24)</f>
        <v>1.0333769274041702</v>
      </c>
    </row>
    <row r="25" spans="1:10" ht="15.75" thickBot="1" x14ac:dyDescent="0.3">
      <c r="A25" s="65"/>
      <c r="B25" s="69"/>
      <c r="C25" s="12" t="s">
        <v>63</v>
      </c>
      <c r="D25" s="62"/>
      <c r="E25" s="15">
        <f>E23/E24</f>
        <v>1.5958403074824872</v>
      </c>
      <c r="F25" s="13"/>
      <c r="G25" s="13"/>
      <c r="H25" s="13"/>
      <c r="I25" s="13"/>
      <c r="J25" s="16"/>
    </row>
    <row r="26" spans="1:10" x14ac:dyDescent="0.25">
      <c r="A26" s="64" t="s">
        <v>94</v>
      </c>
      <c r="B26" s="67" t="s">
        <v>93</v>
      </c>
      <c r="C26" s="9" t="s">
        <v>61</v>
      </c>
      <c r="D26" s="61">
        <f>AVERAGE(E28,E31,E34)</f>
        <v>1.0668340566438117</v>
      </c>
      <c r="E26" s="10">
        <v>860.9</v>
      </c>
      <c r="F26" s="52">
        <v>4.3999999999999997E-2</v>
      </c>
      <c r="G26" s="58">
        <v>8205</v>
      </c>
      <c r="H26" s="58">
        <v>1984</v>
      </c>
      <c r="I26" s="58">
        <v>6221</v>
      </c>
      <c r="J26" s="11">
        <f>-LN((G26-H26)/G26)</f>
        <v>0.27681305900917147</v>
      </c>
    </row>
    <row r="27" spans="1:10" x14ac:dyDescent="0.25">
      <c r="A27" s="65"/>
      <c r="B27" s="68"/>
      <c r="C27" s="12" t="s">
        <v>62</v>
      </c>
      <c r="D27" s="62"/>
      <c r="E27" s="13">
        <v>794.6</v>
      </c>
      <c r="F27" s="51">
        <v>4.5999999999999999E-2</v>
      </c>
      <c r="G27" s="13">
        <v>8196</v>
      </c>
      <c r="H27" s="13">
        <v>1808</v>
      </c>
      <c r="I27" s="13">
        <v>6388</v>
      </c>
      <c r="J27" s="14">
        <f>-LN((G27-H27)/G27)</f>
        <v>0.24922500002388734</v>
      </c>
    </row>
    <row r="28" spans="1:10" x14ac:dyDescent="0.25">
      <c r="A28" s="65"/>
      <c r="B28" s="68"/>
      <c r="C28" s="12" t="s">
        <v>63</v>
      </c>
      <c r="D28" s="62"/>
      <c r="E28" s="15">
        <f>E26/E27</f>
        <v>1.0834382079033475</v>
      </c>
      <c r="F28" s="13"/>
      <c r="G28" s="13"/>
      <c r="H28" s="13"/>
      <c r="I28" s="13"/>
      <c r="J28" s="16"/>
    </row>
    <row r="29" spans="1:10" x14ac:dyDescent="0.25">
      <c r="A29" s="65"/>
      <c r="B29" s="68"/>
      <c r="C29" s="12" t="s">
        <v>61</v>
      </c>
      <c r="D29" s="62"/>
      <c r="E29" s="13">
        <v>3021.5</v>
      </c>
      <c r="F29" s="51" t="s">
        <v>14</v>
      </c>
      <c r="G29" s="57">
        <v>8288</v>
      </c>
      <c r="H29" s="57">
        <v>5154</v>
      </c>
      <c r="I29" s="57">
        <v>3134</v>
      </c>
      <c r="J29" s="14">
        <f>-LN((G29-H29)/G29)</f>
        <v>0.97249854158329818</v>
      </c>
    </row>
    <row r="30" spans="1:10" x14ac:dyDescent="0.25">
      <c r="A30" s="65"/>
      <c r="B30" s="68"/>
      <c r="C30" s="12" t="s">
        <v>62</v>
      </c>
      <c r="D30" s="62"/>
      <c r="E30" s="13">
        <v>2717.5</v>
      </c>
      <c r="F30" s="51" t="s">
        <v>9</v>
      </c>
      <c r="G30" s="13">
        <v>8271</v>
      </c>
      <c r="H30" s="13">
        <v>4882</v>
      </c>
      <c r="I30" s="13">
        <v>3389</v>
      </c>
      <c r="J30" s="14">
        <f>-LN((G30-H30)/G30)</f>
        <v>0.89222052808485508</v>
      </c>
    </row>
    <row r="31" spans="1:10" x14ac:dyDescent="0.25">
      <c r="A31" s="65"/>
      <c r="B31" s="68"/>
      <c r="C31" s="12" t="s">
        <v>63</v>
      </c>
      <c r="D31" s="62"/>
      <c r="E31" s="15">
        <f>E29/E30</f>
        <v>1.111867525298988</v>
      </c>
      <c r="F31" s="13"/>
      <c r="G31" s="13"/>
      <c r="H31" s="13"/>
      <c r="I31" s="13"/>
      <c r="J31" s="16"/>
    </row>
    <row r="32" spans="1:10" x14ac:dyDescent="0.25">
      <c r="A32" s="65"/>
      <c r="B32" s="68"/>
      <c r="C32" s="12" t="s">
        <v>61</v>
      </c>
      <c r="D32" s="62"/>
      <c r="E32" s="13">
        <v>7041.2</v>
      </c>
      <c r="F32" s="51">
        <v>2.8000000000000001E-2</v>
      </c>
      <c r="G32" s="57">
        <v>8210</v>
      </c>
      <c r="H32" s="57">
        <v>7343</v>
      </c>
      <c r="I32" s="57">
        <v>867</v>
      </c>
      <c r="J32" s="14">
        <f>-LN((G32-H32)/G32)</f>
        <v>2.2480692256659323</v>
      </c>
    </row>
    <row r="33" spans="1:145" x14ac:dyDescent="0.25">
      <c r="A33" s="65"/>
      <c r="B33" s="68"/>
      <c r="C33" s="12" t="s">
        <v>62</v>
      </c>
      <c r="D33" s="62"/>
      <c r="E33" s="13">
        <v>7004.8</v>
      </c>
      <c r="F33" s="51">
        <v>2.8000000000000001E-2</v>
      </c>
      <c r="G33" s="13">
        <v>8050</v>
      </c>
      <c r="H33" s="13">
        <v>7197</v>
      </c>
      <c r="I33" s="13">
        <v>853</v>
      </c>
      <c r="J33" s="14">
        <f>-LN((G33-H33)/G33)</f>
        <v>2.2446678229209298</v>
      </c>
    </row>
    <row r="34" spans="1:145" ht="15.75" thickBot="1" x14ac:dyDescent="0.3">
      <c r="A34" s="66"/>
      <c r="B34" s="69"/>
      <c r="C34" s="17" t="s">
        <v>63</v>
      </c>
      <c r="D34" s="63"/>
      <c r="E34" s="18">
        <f>E32/E33</f>
        <v>1.0051964367291</v>
      </c>
      <c r="F34" s="19"/>
      <c r="G34" s="19"/>
      <c r="H34" s="19"/>
      <c r="I34" s="19"/>
      <c r="J34" s="20"/>
    </row>
    <row r="35" spans="1:145" x14ac:dyDescent="0.25">
      <c r="A35" s="64" t="s">
        <v>96</v>
      </c>
      <c r="B35" s="67" t="s">
        <v>93</v>
      </c>
      <c r="C35" s="9" t="s">
        <v>61</v>
      </c>
      <c r="D35" s="61">
        <f>AVERAGE(E37,E40)</f>
        <v>1.1537318348995178</v>
      </c>
      <c r="E35" s="21">
        <v>1488.7</v>
      </c>
      <c r="F35" s="48">
        <v>3.2000000000000001E-2</v>
      </c>
      <c r="G35" s="56">
        <v>8150</v>
      </c>
      <c r="H35" s="56">
        <v>2988</v>
      </c>
      <c r="I35" s="56">
        <v>5162</v>
      </c>
      <c r="J35" s="22">
        <f>-LN((G35-H35)/G35)</f>
        <v>0.45669382595634922</v>
      </c>
    </row>
    <row r="36" spans="1:145" x14ac:dyDescent="0.25">
      <c r="A36" s="65"/>
      <c r="B36" s="68"/>
      <c r="C36" s="12" t="s">
        <v>62</v>
      </c>
      <c r="D36" s="62"/>
      <c r="E36" s="21">
        <v>1443.2</v>
      </c>
      <c r="F36" s="48">
        <v>3.2000000000000001E-2</v>
      </c>
      <c r="G36" s="21">
        <v>8207</v>
      </c>
      <c r="H36" s="21">
        <v>2984</v>
      </c>
      <c r="I36" s="21">
        <v>5223</v>
      </c>
      <c r="J36" s="22">
        <f>-LN((G36-H36)/G36)</f>
        <v>0.45191549919341295</v>
      </c>
    </row>
    <row r="37" spans="1:145" x14ac:dyDescent="0.25">
      <c r="A37" s="65"/>
      <c r="B37" s="68"/>
      <c r="C37" s="12" t="s">
        <v>63</v>
      </c>
      <c r="D37" s="62"/>
      <c r="E37" s="15">
        <f>E35/E36</f>
        <v>1.0315271618625277</v>
      </c>
      <c r="F37" s="13"/>
      <c r="G37" s="13"/>
      <c r="H37" s="13"/>
      <c r="I37" s="13"/>
      <c r="J37" s="16"/>
    </row>
    <row r="38" spans="1:145" x14ac:dyDescent="0.25">
      <c r="A38" s="65"/>
      <c r="B38" s="68"/>
      <c r="C38" s="12" t="s">
        <v>61</v>
      </c>
      <c r="D38" s="62"/>
      <c r="E38" s="13">
        <v>1004.8</v>
      </c>
      <c r="F38" s="51">
        <v>3.9E-2</v>
      </c>
      <c r="G38" s="57">
        <v>8134</v>
      </c>
      <c r="H38" s="57">
        <v>2182</v>
      </c>
      <c r="I38" s="57">
        <v>5952</v>
      </c>
      <c r="J38" s="14">
        <f>-LN((G38-H38)/G38)</f>
        <v>0.31232550995424208</v>
      </c>
    </row>
    <row r="39" spans="1:145" x14ac:dyDescent="0.25">
      <c r="A39" s="65"/>
      <c r="B39" s="68"/>
      <c r="C39" s="12" t="s">
        <v>62</v>
      </c>
      <c r="D39" s="62"/>
      <c r="E39" s="23">
        <v>787.5</v>
      </c>
      <c r="F39" s="49">
        <v>2.1000000000000001E-2</v>
      </c>
      <c r="G39" s="23">
        <v>8065</v>
      </c>
      <c r="H39" s="23">
        <v>1727</v>
      </c>
      <c r="I39" s="23">
        <v>6338</v>
      </c>
      <c r="J39" s="26">
        <f>-LN((G39-H39)/G39)</f>
        <v>0.24097045030844311</v>
      </c>
    </row>
    <row r="40" spans="1:145" s="27" customFormat="1" ht="15.75" thickBot="1" x14ac:dyDescent="0.3">
      <c r="A40" s="66"/>
      <c r="B40" s="69"/>
      <c r="C40" s="17" t="s">
        <v>63</v>
      </c>
      <c r="D40" s="63"/>
      <c r="E40" s="18">
        <f>E38/E39</f>
        <v>1.2759365079365079</v>
      </c>
      <c r="F40" s="19"/>
      <c r="G40" s="19"/>
      <c r="H40" s="19"/>
      <c r="I40" s="19"/>
      <c r="J40" s="20"/>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8"/>
      <c r="AN40" s="8"/>
      <c r="AO40" s="8"/>
      <c r="AP40" s="8"/>
      <c r="AQ40" s="8"/>
      <c r="AR40" s="8"/>
      <c r="AS40" s="8"/>
      <c r="AT40" s="8"/>
      <c r="AU40" s="8"/>
      <c r="AV40" s="8"/>
      <c r="AW40" s="8"/>
      <c r="AX40" s="8"/>
      <c r="AY40" s="8"/>
      <c r="AZ40" s="8"/>
      <c r="BA40" s="8"/>
      <c r="BB40" s="8"/>
      <c r="BC40" s="8"/>
      <c r="BD40" s="8"/>
      <c r="BE40" s="8"/>
      <c r="BF40" s="8"/>
      <c r="BG40" s="8"/>
      <c r="BH40" s="8"/>
      <c r="BI40" s="8"/>
      <c r="BJ40" s="8"/>
      <c r="BK40" s="8"/>
      <c r="BL40" s="8"/>
      <c r="BM40" s="8"/>
      <c r="BN40" s="8"/>
      <c r="BO40" s="8"/>
      <c r="BP40" s="8"/>
      <c r="BQ40" s="8"/>
      <c r="BR40" s="8"/>
      <c r="BS40" s="8"/>
      <c r="BT40" s="8"/>
      <c r="BU40" s="8"/>
      <c r="BV40" s="8"/>
      <c r="BW40" s="8"/>
      <c r="BX40" s="8"/>
      <c r="BY40" s="8"/>
      <c r="BZ40" s="8"/>
      <c r="CA40" s="8"/>
      <c r="CB40" s="8"/>
      <c r="CC40" s="8"/>
      <c r="CD40" s="8"/>
      <c r="CE40" s="8"/>
      <c r="CF40" s="8"/>
      <c r="CG40" s="8"/>
      <c r="CH40" s="8"/>
      <c r="CI40" s="8"/>
      <c r="CJ40" s="8"/>
      <c r="CK40" s="8"/>
      <c r="CL40" s="8"/>
      <c r="CM40" s="8"/>
      <c r="CN40" s="8"/>
      <c r="CO40" s="8"/>
      <c r="CP40" s="8"/>
      <c r="CQ40" s="8"/>
      <c r="CR40" s="8"/>
      <c r="CS40" s="8"/>
      <c r="CT40" s="8"/>
      <c r="CU40" s="8"/>
      <c r="CV40" s="8"/>
      <c r="CW40" s="8"/>
      <c r="CX40" s="8"/>
      <c r="CY40" s="8"/>
      <c r="CZ40" s="8"/>
      <c r="DA40" s="8"/>
      <c r="DB40" s="8"/>
      <c r="DC40" s="8"/>
      <c r="DD40" s="8"/>
      <c r="DE40" s="8"/>
      <c r="DF40" s="8"/>
      <c r="DG40" s="8"/>
      <c r="DH40" s="8"/>
      <c r="DI40" s="8"/>
      <c r="DJ40" s="8"/>
      <c r="DK40" s="8"/>
      <c r="DL40" s="8"/>
      <c r="DM40" s="8"/>
      <c r="DN40" s="8"/>
      <c r="DO40" s="8"/>
      <c r="DP40" s="8"/>
      <c r="DQ40" s="8"/>
      <c r="DR40" s="8"/>
      <c r="DS40" s="8"/>
      <c r="DT40" s="8"/>
      <c r="DU40" s="8"/>
      <c r="DV40" s="8"/>
      <c r="DW40" s="8"/>
      <c r="DX40" s="8"/>
      <c r="DY40" s="8"/>
      <c r="DZ40" s="8"/>
      <c r="EA40" s="8"/>
      <c r="EB40" s="8"/>
      <c r="EC40" s="8"/>
      <c r="ED40" s="8"/>
      <c r="EE40" s="8"/>
      <c r="EF40" s="8"/>
      <c r="EG40" s="8"/>
      <c r="EH40" s="8"/>
      <c r="EI40" s="8"/>
      <c r="EJ40" s="8"/>
      <c r="EK40" s="8"/>
      <c r="EL40" s="8"/>
      <c r="EM40" s="8"/>
      <c r="EN40" s="8"/>
      <c r="EO40" s="8"/>
    </row>
    <row r="41" spans="1:145" x14ac:dyDescent="0.25">
      <c r="A41" s="64" t="s">
        <v>98</v>
      </c>
      <c r="B41" s="67" t="s">
        <v>99</v>
      </c>
      <c r="C41" s="9" t="s">
        <v>61</v>
      </c>
      <c r="D41" s="61">
        <f>AVERAGE(E43,E46)</f>
        <v>1.7141793206300688</v>
      </c>
      <c r="E41" s="10">
        <v>293.39999999999998</v>
      </c>
      <c r="F41" s="10" t="s">
        <v>19</v>
      </c>
      <c r="G41" s="10">
        <v>5663</v>
      </c>
      <c r="H41" s="10">
        <v>479</v>
      </c>
      <c r="I41" s="10">
        <v>5184</v>
      </c>
      <c r="J41" s="44">
        <f>-LN((G41-H41)/G41)</f>
        <v>8.8376828081694392E-2</v>
      </c>
    </row>
    <row r="42" spans="1:145" x14ac:dyDescent="0.25">
      <c r="A42" s="65"/>
      <c r="B42" s="68"/>
      <c r="C42" s="12" t="s">
        <v>62</v>
      </c>
      <c r="D42" s="62"/>
      <c r="E42" s="13">
        <v>180.8</v>
      </c>
      <c r="F42" s="13" t="s">
        <v>21</v>
      </c>
      <c r="G42" s="13">
        <v>8244</v>
      </c>
      <c r="H42" s="13">
        <v>430</v>
      </c>
      <c r="I42" s="13">
        <v>7814</v>
      </c>
      <c r="J42" s="43">
        <f>-LN((G42-H42)/G42)</f>
        <v>5.3568666395333718E-2</v>
      </c>
    </row>
    <row r="43" spans="1:145" x14ac:dyDescent="0.25">
      <c r="A43" s="65"/>
      <c r="B43" s="68"/>
      <c r="C43" s="12" t="s">
        <v>63</v>
      </c>
      <c r="D43" s="62"/>
      <c r="E43" s="15">
        <f>E41/E42</f>
        <v>1.6227876106194687</v>
      </c>
      <c r="F43" s="13"/>
      <c r="G43" s="13"/>
      <c r="H43" s="13"/>
      <c r="I43" s="13"/>
      <c r="J43" s="43"/>
    </row>
    <row r="44" spans="1:145" x14ac:dyDescent="0.25">
      <c r="A44" s="65"/>
      <c r="B44" s="68"/>
      <c r="C44" s="12" t="s">
        <v>102</v>
      </c>
      <c r="D44" s="62"/>
      <c r="E44" s="13">
        <v>324.10000000000002</v>
      </c>
      <c r="F44" s="13" t="s">
        <v>20</v>
      </c>
      <c r="G44" s="13">
        <v>16434</v>
      </c>
      <c r="H44" s="13">
        <v>1574</v>
      </c>
      <c r="I44" s="13">
        <v>14860</v>
      </c>
      <c r="J44" s="43">
        <f>-LN((G44-H44)/G44)</f>
        <v>0.10067932021938303</v>
      </c>
    </row>
    <row r="45" spans="1:145" x14ac:dyDescent="0.25">
      <c r="A45" s="65"/>
      <c r="B45" s="68"/>
      <c r="C45" s="12" t="s">
        <v>103</v>
      </c>
      <c r="D45" s="62"/>
      <c r="E45" s="13">
        <v>179.5</v>
      </c>
      <c r="F45" s="13" t="s">
        <v>101</v>
      </c>
      <c r="G45" s="13">
        <v>16540</v>
      </c>
      <c r="H45" s="13">
        <v>919</v>
      </c>
      <c r="I45" s="13">
        <v>15621</v>
      </c>
      <c r="J45" s="43">
        <f>-LN((G45-H45)/G45)</f>
        <v>5.7165526746673502E-2</v>
      </c>
    </row>
    <row r="46" spans="1:145" ht="15.75" thickBot="1" x14ac:dyDescent="0.3">
      <c r="A46" s="65"/>
      <c r="B46" s="69"/>
      <c r="C46" s="12" t="s">
        <v>63</v>
      </c>
      <c r="D46" s="62"/>
      <c r="E46" s="15">
        <f>E44/E45</f>
        <v>1.8055710306406687</v>
      </c>
      <c r="F46" s="13"/>
      <c r="G46" s="13"/>
      <c r="H46" s="13"/>
      <c r="I46" s="13"/>
      <c r="J46" s="43"/>
    </row>
    <row r="47" spans="1:145" x14ac:dyDescent="0.25">
      <c r="A47" s="64" t="s">
        <v>104</v>
      </c>
      <c r="B47" s="67" t="s">
        <v>99</v>
      </c>
      <c r="C47" s="9" t="s">
        <v>61</v>
      </c>
      <c r="D47" s="61">
        <v>2.1</v>
      </c>
      <c r="E47" s="10">
        <v>666.1</v>
      </c>
      <c r="F47" s="10" t="s">
        <v>20</v>
      </c>
      <c r="G47" s="10">
        <v>8235</v>
      </c>
      <c r="H47" s="10">
        <v>1576</v>
      </c>
      <c r="I47" s="10">
        <v>6659</v>
      </c>
      <c r="J47" s="44">
        <f>-LN((G47-H47)/G47)</f>
        <v>0.21242404050111827</v>
      </c>
    </row>
    <row r="48" spans="1:145" x14ac:dyDescent="0.25">
      <c r="A48" s="65"/>
      <c r="B48" s="68"/>
      <c r="C48" s="12" t="s">
        <v>62</v>
      </c>
      <c r="D48" s="62"/>
      <c r="E48" s="13">
        <v>314.5</v>
      </c>
      <c r="F48" s="13" t="s">
        <v>105</v>
      </c>
      <c r="G48" s="13">
        <v>8257</v>
      </c>
      <c r="H48" s="13">
        <v>788</v>
      </c>
      <c r="I48" s="13">
        <v>7469</v>
      </c>
      <c r="J48" s="43">
        <f>-LN((G48-H48)/G48)</f>
        <v>0.10030020406036184</v>
      </c>
    </row>
    <row r="49" spans="1:10" ht="15.75" thickBot="1" x14ac:dyDescent="0.3">
      <c r="A49" s="66"/>
      <c r="B49" s="69"/>
      <c r="C49" s="17" t="s">
        <v>63</v>
      </c>
      <c r="D49" s="63"/>
      <c r="E49" s="18">
        <f>E47/E48</f>
        <v>2.1179650238473768</v>
      </c>
      <c r="F49" s="19"/>
      <c r="G49" s="19"/>
      <c r="H49" s="19"/>
      <c r="I49" s="19"/>
      <c r="J49" s="45"/>
    </row>
    <row r="50" spans="1:10" x14ac:dyDescent="0.25">
      <c r="A50" s="65" t="s">
        <v>106</v>
      </c>
      <c r="B50" s="67" t="s">
        <v>99</v>
      </c>
      <c r="C50" s="28" t="s">
        <v>61</v>
      </c>
      <c r="D50" s="62">
        <f>AVERAGE(E52,E55)</f>
        <v>1.9523933411765302</v>
      </c>
      <c r="E50" s="21">
        <v>2717.4</v>
      </c>
      <c r="F50" s="21" t="s">
        <v>26</v>
      </c>
      <c r="G50" s="21">
        <v>6422</v>
      </c>
      <c r="H50" s="21">
        <v>3749</v>
      </c>
      <c r="I50" s="21">
        <v>2673</v>
      </c>
      <c r="J50" s="46">
        <f>-LN((G50-H50)/G50)</f>
        <v>0.87652815851054022</v>
      </c>
    </row>
    <row r="51" spans="1:10" x14ac:dyDescent="0.25">
      <c r="A51" s="65"/>
      <c r="B51" s="68"/>
      <c r="C51" s="12" t="s">
        <v>62</v>
      </c>
      <c r="D51" s="62"/>
      <c r="E51" s="13">
        <v>1397.6</v>
      </c>
      <c r="F51" s="13" t="s">
        <v>107</v>
      </c>
      <c r="G51" s="13">
        <v>6555</v>
      </c>
      <c r="H51" s="13">
        <v>2374</v>
      </c>
      <c r="I51" s="13">
        <v>4181</v>
      </c>
      <c r="J51" s="43">
        <f>-LN((G51-H51)/G51)</f>
        <v>0.44967766484123523</v>
      </c>
    </row>
    <row r="52" spans="1:10" x14ac:dyDescent="0.25">
      <c r="A52" s="65"/>
      <c r="B52" s="68"/>
      <c r="C52" s="12" t="s">
        <v>63</v>
      </c>
      <c r="D52" s="62"/>
      <c r="E52" s="15">
        <f>E50/E51</f>
        <v>1.9443331425300516</v>
      </c>
      <c r="F52" s="13"/>
      <c r="G52" s="13"/>
      <c r="H52" s="13"/>
      <c r="I52" s="13"/>
      <c r="J52" s="43"/>
    </row>
    <row r="53" spans="1:10" x14ac:dyDescent="0.25">
      <c r="A53" s="65"/>
      <c r="B53" s="68"/>
      <c r="C53" s="12" t="s">
        <v>61</v>
      </c>
      <c r="D53" s="62"/>
      <c r="E53" s="15">
        <v>708.9</v>
      </c>
      <c r="F53" s="13" t="s">
        <v>20</v>
      </c>
      <c r="G53" s="13">
        <v>8223</v>
      </c>
      <c r="H53" s="13">
        <v>1592</v>
      </c>
      <c r="I53" s="13">
        <v>6631</v>
      </c>
      <c r="J53" s="43">
        <f>-LN((G53-H53)/G53)</f>
        <v>0.21517948360202779</v>
      </c>
    </row>
    <row r="54" spans="1:10" x14ac:dyDescent="0.25">
      <c r="A54" s="65"/>
      <c r="B54" s="68"/>
      <c r="C54" s="12" t="s">
        <v>62</v>
      </c>
      <c r="D54" s="62"/>
      <c r="E54" s="15">
        <v>361.6</v>
      </c>
      <c r="F54" s="13" t="s">
        <v>108</v>
      </c>
      <c r="G54" s="13">
        <v>8215</v>
      </c>
      <c r="H54" s="13">
        <v>872</v>
      </c>
      <c r="I54" s="13">
        <v>7343</v>
      </c>
      <c r="J54" s="43">
        <f>-LN((G54-H54)/G54)</f>
        <v>0.112214273019758</v>
      </c>
    </row>
    <row r="55" spans="1:10" ht="15.75" thickBot="1" x14ac:dyDescent="0.3">
      <c r="A55" s="65"/>
      <c r="B55" s="68"/>
      <c r="C55" s="12" t="s">
        <v>63</v>
      </c>
      <c r="D55" s="62"/>
      <c r="E55" s="15">
        <f>E53/E54</f>
        <v>1.9604535398230087</v>
      </c>
      <c r="F55" s="13"/>
      <c r="G55" s="13"/>
      <c r="H55" s="13"/>
      <c r="I55" s="13"/>
      <c r="J55" s="43"/>
    </row>
    <row r="56" spans="1:10" x14ac:dyDescent="0.25">
      <c r="A56" s="64" t="s">
        <v>109</v>
      </c>
      <c r="B56" s="67" t="s">
        <v>99</v>
      </c>
      <c r="C56" s="9" t="s">
        <v>61</v>
      </c>
      <c r="D56" s="61">
        <f>AVERAGE(E58,E61,E64)</f>
        <v>2.0859842351362601</v>
      </c>
      <c r="E56" s="10">
        <v>241.8</v>
      </c>
      <c r="F56" s="10" t="s">
        <v>110</v>
      </c>
      <c r="G56" s="10">
        <v>8208</v>
      </c>
      <c r="H56" s="10">
        <v>582</v>
      </c>
      <c r="I56" s="10">
        <v>7626</v>
      </c>
      <c r="J56" s="44">
        <f>-LN((G56-H56)/G56)</f>
        <v>7.3545826993041741E-2</v>
      </c>
    </row>
    <row r="57" spans="1:10" x14ac:dyDescent="0.25">
      <c r="A57" s="65"/>
      <c r="B57" s="68"/>
      <c r="C57" s="12" t="s">
        <v>62</v>
      </c>
      <c r="D57" s="62"/>
      <c r="E57" s="13">
        <v>110.1</v>
      </c>
      <c r="F57" s="13" t="s">
        <v>111</v>
      </c>
      <c r="G57" s="13">
        <v>8258</v>
      </c>
      <c r="H57" s="13">
        <v>270</v>
      </c>
      <c r="I57" s="13">
        <v>7988</v>
      </c>
      <c r="J57" s="43">
        <f>-LN((G57-H57)/G57)</f>
        <v>3.3242011910329765E-2</v>
      </c>
    </row>
    <row r="58" spans="1:10" x14ac:dyDescent="0.25">
      <c r="A58" s="65"/>
      <c r="B58" s="68"/>
      <c r="C58" s="12" t="s">
        <v>63</v>
      </c>
      <c r="D58" s="62"/>
      <c r="E58" s="15">
        <f>E56/E57</f>
        <v>2.1961852861035425</v>
      </c>
      <c r="F58" s="13"/>
      <c r="G58" s="13"/>
      <c r="H58" s="13"/>
      <c r="I58" s="13"/>
      <c r="J58" s="43"/>
    </row>
    <row r="59" spans="1:10" x14ac:dyDescent="0.25">
      <c r="A59" s="65"/>
      <c r="B59" s="68"/>
      <c r="C59" s="12" t="s">
        <v>61</v>
      </c>
      <c r="D59" s="62"/>
      <c r="E59" s="15">
        <v>739.5</v>
      </c>
      <c r="F59" s="13" t="s">
        <v>20</v>
      </c>
      <c r="G59" s="13">
        <v>7707</v>
      </c>
      <c r="H59" s="13">
        <v>1635</v>
      </c>
      <c r="I59" s="13">
        <v>6072</v>
      </c>
      <c r="J59" s="43">
        <f>-LN((G59-H59)/G59)</f>
        <v>0.23844096670252743</v>
      </c>
    </row>
    <row r="60" spans="1:10" x14ac:dyDescent="0.25">
      <c r="A60" s="65"/>
      <c r="B60" s="68"/>
      <c r="C60" s="12" t="s">
        <v>62</v>
      </c>
      <c r="D60" s="62"/>
      <c r="E60" s="15">
        <v>354</v>
      </c>
      <c r="F60" s="13" t="s">
        <v>100</v>
      </c>
      <c r="G60" s="13">
        <v>7731</v>
      </c>
      <c r="H60" s="13">
        <v>829</v>
      </c>
      <c r="I60" s="13">
        <v>6902</v>
      </c>
      <c r="J60" s="43">
        <f>-LN((G60-H60)/G60)</f>
        <v>0.11342699566252604</v>
      </c>
    </row>
    <row r="61" spans="1:10" x14ac:dyDescent="0.25">
      <c r="A61" s="65"/>
      <c r="B61" s="68"/>
      <c r="C61" s="12" t="s">
        <v>63</v>
      </c>
      <c r="D61" s="62"/>
      <c r="E61" s="15">
        <f>E59/E60</f>
        <v>2.0889830508474576</v>
      </c>
      <c r="F61" s="13"/>
      <c r="G61" s="13"/>
      <c r="H61" s="13"/>
      <c r="I61" s="13"/>
      <c r="J61" s="43"/>
    </row>
    <row r="62" spans="1:10" x14ac:dyDescent="0.25">
      <c r="A62" s="65"/>
      <c r="B62" s="68"/>
      <c r="C62" s="12" t="s">
        <v>61</v>
      </c>
      <c r="D62" s="62"/>
      <c r="E62" s="13">
        <v>282.7</v>
      </c>
      <c r="F62" s="13" t="s">
        <v>24</v>
      </c>
      <c r="G62" s="13">
        <v>8160</v>
      </c>
      <c r="H62" s="13">
        <v>685</v>
      </c>
      <c r="I62" s="13">
        <v>7475</v>
      </c>
      <c r="J62" s="43">
        <f>-LN((G62-H62)/G62)</f>
        <v>8.7680049699265558E-2</v>
      </c>
    </row>
    <row r="63" spans="1:10" x14ac:dyDescent="0.25">
      <c r="A63" s="65"/>
      <c r="B63" s="68"/>
      <c r="C63" s="12" t="s">
        <v>62</v>
      </c>
      <c r="D63" s="62"/>
      <c r="E63" s="13">
        <v>143.30000000000001</v>
      </c>
      <c r="F63" s="13" t="s">
        <v>112</v>
      </c>
      <c r="G63" s="13">
        <v>8207</v>
      </c>
      <c r="H63" s="13">
        <v>356</v>
      </c>
      <c r="I63" s="13">
        <v>7851</v>
      </c>
      <c r="J63" s="43">
        <f>-LN((G63-H63)/G63)</f>
        <v>4.4346536431456106E-2</v>
      </c>
    </row>
    <row r="64" spans="1:10" ht="15.75" thickBot="1" x14ac:dyDescent="0.3">
      <c r="A64" s="66"/>
      <c r="B64" s="69"/>
      <c r="C64" s="17" t="s">
        <v>63</v>
      </c>
      <c r="D64" s="63"/>
      <c r="E64" s="18">
        <f>E62/E63</f>
        <v>1.9727843684577806</v>
      </c>
      <c r="F64" s="19"/>
      <c r="G64" s="19"/>
      <c r="H64" s="19"/>
      <c r="I64" s="19"/>
      <c r="J64" s="45"/>
    </row>
    <row r="65" spans="1:10" x14ac:dyDescent="0.25">
      <c r="A65" s="64" t="s">
        <v>113</v>
      </c>
      <c r="B65" s="67" t="s">
        <v>99</v>
      </c>
      <c r="C65" s="28" t="s">
        <v>61</v>
      </c>
      <c r="D65" s="61">
        <f>AVERAGE(E67,E70)</f>
        <v>1.772394507102272</v>
      </c>
      <c r="E65" s="10">
        <v>346.9</v>
      </c>
      <c r="F65" s="10" t="s">
        <v>100</v>
      </c>
      <c r="G65" s="10">
        <v>8262</v>
      </c>
      <c r="H65" s="10">
        <v>820</v>
      </c>
      <c r="I65" s="10">
        <v>7442</v>
      </c>
      <c r="J65" s="11">
        <f>-LN((G65-H65)/G65)</f>
        <v>0.10452705905014208</v>
      </c>
    </row>
    <row r="66" spans="1:10" x14ac:dyDescent="0.25">
      <c r="A66" s="65"/>
      <c r="B66" s="68"/>
      <c r="C66" s="12" t="s">
        <v>62</v>
      </c>
      <c r="D66" s="62"/>
      <c r="E66" s="21">
        <v>211.6</v>
      </c>
      <c r="F66" s="21" t="s">
        <v>114</v>
      </c>
      <c r="G66" s="21">
        <v>8273</v>
      </c>
      <c r="H66" s="21">
        <v>516</v>
      </c>
      <c r="I66" s="21">
        <v>7757</v>
      </c>
      <c r="J66" s="14">
        <f>-LN((G66-H66)/G66)</f>
        <v>6.4401538699311298E-2</v>
      </c>
    </row>
    <row r="67" spans="1:10" x14ac:dyDescent="0.25">
      <c r="A67" s="65"/>
      <c r="B67" s="68"/>
      <c r="C67" s="12" t="s">
        <v>63</v>
      </c>
      <c r="D67" s="62"/>
      <c r="E67" s="15">
        <f>E65/E66</f>
        <v>1.6394139886578449</v>
      </c>
      <c r="F67" s="21"/>
      <c r="G67" s="21"/>
      <c r="H67" s="21"/>
      <c r="I67" s="21"/>
      <c r="J67" s="22"/>
    </row>
    <row r="68" spans="1:10" x14ac:dyDescent="0.25">
      <c r="A68" s="65"/>
      <c r="B68" s="68"/>
      <c r="C68" s="12" t="s">
        <v>61</v>
      </c>
      <c r="D68" s="62"/>
      <c r="E68" s="21">
        <v>3729.2</v>
      </c>
      <c r="F68" s="21" t="s">
        <v>14</v>
      </c>
      <c r="G68" s="21">
        <v>8234</v>
      </c>
      <c r="H68" s="21">
        <v>5557</v>
      </c>
      <c r="I68" s="21">
        <v>2677</v>
      </c>
      <c r="J68" s="14">
        <f>-LN((G68-H68)/G68)</f>
        <v>1.1235751588094975</v>
      </c>
    </row>
    <row r="69" spans="1:10" x14ac:dyDescent="0.25">
      <c r="A69" s="65"/>
      <c r="B69" s="68"/>
      <c r="C69" s="12" t="s">
        <v>62</v>
      </c>
      <c r="D69" s="62"/>
      <c r="E69" s="29">
        <v>1957.2</v>
      </c>
      <c r="F69" s="13" t="s">
        <v>16</v>
      </c>
      <c r="G69" s="13">
        <v>7834</v>
      </c>
      <c r="H69" s="13">
        <v>3516</v>
      </c>
      <c r="I69" s="13">
        <v>4318</v>
      </c>
      <c r="J69" s="14">
        <f>-LN((G69-H69)/G69)</f>
        <v>0.59568090315102395</v>
      </c>
    </row>
    <row r="70" spans="1:10" ht="15.75" thickBot="1" x14ac:dyDescent="0.3">
      <c r="A70" s="66"/>
      <c r="B70" s="69"/>
      <c r="C70" s="17" t="s">
        <v>63</v>
      </c>
      <c r="D70" s="63"/>
      <c r="E70" s="47">
        <f>E68/E69</f>
        <v>1.9053750255466992</v>
      </c>
      <c r="F70" s="19"/>
      <c r="G70" s="19"/>
      <c r="H70" s="19"/>
      <c r="I70" s="19"/>
      <c r="J70" s="20"/>
    </row>
    <row r="71" spans="1:10" x14ac:dyDescent="0.25">
      <c r="A71" s="64" t="s">
        <v>115</v>
      </c>
      <c r="B71" s="67" t="s">
        <v>116</v>
      </c>
      <c r="C71" s="9" t="s">
        <v>61</v>
      </c>
      <c r="D71" s="61">
        <v>2</v>
      </c>
      <c r="E71" s="10">
        <v>721.9</v>
      </c>
      <c r="F71" s="10" t="s">
        <v>51</v>
      </c>
      <c r="G71" s="10">
        <v>7970</v>
      </c>
      <c r="H71" s="10">
        <v>1559</v>
      </c>
      <c r="I71" s="10">
        <v>6411</v>
      </c>
      <c r="J71" s="11">
        <f>-LN((G71-H71)/G71)</f>
        <v>0.21766922779700343</v>
      </c>
    </row>
    <row r="72" spans="1:10" x14ac:dyDescent="0.25">
      <c r="A72" s="65"/>
      <c r="B72" s="68"/>
      <c r="C72" s="12" t="s">
        <v>62</v>
      </c>
      <c r="D72" s="62"/>
      <c r="E72" s="13">
        <v>357.9</v>
      </c>
      <c r="F72" s="13" t="s">
        <v>100</v>
      </c>
      <c r="G72" s="13">
        <v>8258</v>
      </c>
      <c r="H72" s="13">
        <v>838</v>
      </c>
      <c r="I72" s="13">
        <v>7420</v>
      </c>
      <c r="J72" s="14">
        <f>-LN((G72-H72)/G72)</f>
        <v>0.10700337028460941</v>
      </c>
    </row>
    <row r="73" spans="1:10" ht="15.75" thickBot="1" x14ac:dyDescent="0.3">
      <c r="A73" s="65"/>
      <c r="B73" s="68"/>
      <c r="C73" s="12" t="s">
        <v>63</v>
      </c>
      <c r="D73" s="62"/>
      <c r="E73" s="15">
        <f>E71/E72</f>
        <v>2.0170438670019557</v>
      </c>
      <c r="F73" s="13"/>
      <c r="G73" s="13"/>
      <c r="H73" s="13"/>
      <c r="I73" s="13"/>
      <c r="J73" s="16"/>
    </row>
    <row r="74" spans="1:10" x14ac:dyDescent="0.25">
      <c r="A74" s="64" t="s">
        <v>117</v>
      </c>
      <c r="B74" s="67" t="s">
        <v>116</v>
      </c>
      <c r="C74" s="9" t="s">
        <v>118</v>
      </c>
      <c r="D74" s="61">
        <v>3.1</v>
      </c>
      <c r="E74" s="10">
        <v>2066.3000000000002</v>
      </c>
      <c r="F74" s="10" t="s">
        <v>120</v>
      </c>
      <c r="G74" s="10">
        <v>16507</v>
      </c>
      <c r="H74" s="10">
        <v>7777</v>
      </c>
      <c r="I74" s="10">
        <v>8730</v>
      </c>
      <c r="J74" s="11">
        <f>-LN((G74-H74)/G74)</f>
        <v>0.63701916351389309</v>
      </c>
    </row>
    <row r="75" spans="1:10" x14ac:dyDescent="0.25">
      <c r="A75" s="65"/>
      <c r="B75" s="68"/>
      <c r="C75" s="12" t="s">
        <v>119</v>
      </c>
      <c r="D75" s="62"/>
      <c r="E75" s="13">
        <v>664.3</v>
      </c>
      <c r="F75" s="13" t="s">
        <v>32</v>
      </c>
      <c r="G75" s="13">
        <v>16501</v>
      </c>
      <c r="H75" s="13">
        <v>3050</v>
      </c>
      <c r="I75" s="13">
        <v>13451</v>
      </c>
      <c r="J75" s="14">
        <f>-LN((G75-H75)/G75)</f>
        <v>0.20436753240422334</v>
      </c>
    </row>
    <row r="76" spans="1:10" ht="15.75" thickBot="1" x14ac:dyDescent="0.3">
      <c r="A76" s="66"/>
      <c r="B76" s="69"/>
      <c r="C76" s="17" t="s">
        <v>63</v>
      </c>
      <c r="D76" s="63"/>
      <c r="E76" s="15">
        <f>E74/E75</f>
        <v>3.1104922474785495</v>
      </c>
      <c r="F76" s="19"/>
      <c r="G76" s="19"/>
      <c r="H76" s="19"/>
      <c r="I76" s="19"/>
      <c r="J76" s="20"/>
    </row>
    <row r="77" spans="1:10" x14ac:dyDescent="0.25">
      <c r="A77" s="64" t="s">
        <v>121</v>
      </c>
      <c r="B77" s="67" t="s">
        <v>116</v>
      </c>
      <c r="C77" s="9" t="s">
        <v>61</v>
      </c>
      <c r="D77" s="61">
        <v>2.8</v>
      </c>
      <c r="E77" s="10">
        <v>3952.9</v>
      </c>
      <c r="F77" s="10" t="s">
        <v>31</v>
      </c>
      <c r="G77" s="10">
        <v>8273</v>
      </c>
      <c r="H77" s="10">
        <v>5942</v>
      </c>
      <c r="I77" s="10">
        <v>2331</v>
      </c>
      <c r="J77" s="11">
        <f>-LN((G77-H77)/G77)</f>
        <v>1.2666998401544258</v>
      </c>
    </row>
    <row r="78" spans="1:10" x14ac:dyDescent="0.25">
      <c r="A78" s="65"/>
      <c r="B78" s="68"/>
      <c r="C78" s="12" t="s">
        <v>62</v>
      </c>
      <c r="D78" s="62"/>
      <c r="E78" s="13">
        <v>1434.7</v>
      </c>
      <c r="F78" s="13" t="s">
        <v>32</v>
      </c>
      <c r="G78" s="13">
        <v>8222</v>
      </c>
      <c r="H78" s="13">
        <v>3039</v>
      </c>
      <c r="I78" s="13">
        <v>5183</v>
      </c>
      <c r="J78" s="14">
        <f>-LN((G78-H78)/G78)</f>
        <v>0.46142944926811713</v>
      </c>
    </row>
    <row r="79" spans="1:10" ht="15.75" thickBot="1" x14ac:dyDescent="0.3">
      <c r="A79" s="66"/>
      <c r="B79" s="69"/>
      <c r="C79" s="17" t="s">
        <v>63</v>
      </c>
      <c r="D79" s="63"/>
      <c r="E79" s="15">
        <f>E77/E78</f>
        <v>2.7552101484630933</v>
      </c>
      <c r="F79" s="19"/>
      <c r="G79" s="19"/>
      <c r="H79" s="19"/>
      <c r="I79" s="19"/>
      <c r="J79" s="20"/>
    </row>
    <row r="80" spans="1:10" x14ac:dyDescent="0.25">
      <c r="A80" s="64" t="s">
        <v>122</v>
      </c>
      <c r="B80" s="67" t="s">
        <v>116</v>
      </c>
      <c r="C80" s="9" t="s">
        <v>118</v>
      </c>
      <c r="D80" s="61">
        <v>2</v>
      </c>
      <c r="E80" s="10">
        <v>680</v>
      </c>
      <c r="F80" s="10" t="s">
        <v>11</v>
      </c>
      <c r="G80" s="10">
        <v>16461</v>
      </c>
      <c r="H80" s="10">
        <v>3179</v>
      </c>
      <c r="I80" s="10">
        <v>13282</v>
      </c>
      <c r="J80" s="11">
        <f>-LN((G80-H80)/G80)</f>
        <v>0.21458421162642605</v>
      </c>
    </row>
    <row r="81" spans="1:10" x14ac:dyDescent="0.25">
      <c r="A81" s="65"/>
      <c r="B81" s="68"/>
      <c r="C81" s="12" t="s">
        <v>103</v>
      </c>
      <c r="D81" s="62"/>
      <c r="E81" s="13">
        <v>336.4</v>
      </c>
      <c r="F81" s="13" t="s">
        <v>25</v>
      </c>
      <c r="G81" s="13">
        <v>16467</v>
      </c>
      <c r="H81" s="13">
        <v>1676</v>
      </c>
      <c r="I81" s="13">
        <v>14791</v>
      </c>
      <c r="J81" s="14">
        <f>-LN((G81-H81)/G81)</f>
        <v>0.1073394905466289</v>
      </c>
    </row>
    <row r="82" spans="1:10" ht="15.75" thickBot="1" x14ac:dyDescent="0.3">
      <c r="A82" s="65"/>
      <c r="B82" s="68"/>
      <c r="C82" s="17" t="s">
        <v>63</v>
      </c>
      <c r="D82" s="62"/>
      <c r="E82" s="15">
        <f>E80/E81</f>
        <v>2.0214030915576697</v>
      </c>
      <c r="F82" s="13"/>
      <c r="G82" s="13"/>
      <c r="H82" s="13"/>
      <c r="I82" s="13"/>
      <c r="J82" s="14"/>
    </row>
    <row r="83" spans="1:10" x14ac:dyDescent="0.25">
      <c r="A83" s="64" t="s">
        <v>123</v>
      </c>
      <c r="B83" s="67" t="s">
        <v>124</v>
      </c>
      <c r="C83" s="9" t="s">
        <v>61</v>
      </c>
      <c r="D83" s="61">
        <v>3.2</v>
      </c>
      <c r="E83" s="10">
        <v>1285</v>
      </c>
      <c r="F83" s="10" t="s">
        <v>23</v>
      </c>
      <c r="G83" s="10">
        <v>8137</v>
      </c>
      <c r="H83" s="10">
        <v>2633</v>
      </c>
      <c r="I83" s="10">
        <v>5504</v>
      </c>
      <c r="J83" s="11">
        <f>-LN((G83-H83)/G83)</f>
        <v>0.39094646108347769</v>
      </c>
    </row>
    <row r="84" spans="1:10" x14ac:dyDescent="0.25">
      <c r="A84" s="65"/>
      <c r="B84" s="68"/>
      <c r="C84" s="12" t="s">
        <v>62</v>
      </c>
      <c r="D84" s="62"/>
      <c r="E84" s="13">
        <v>398.8</v>
      </c>
      <c r="F84" s="13" t="s">
        <v>125</v>
      </c>
      <c r="G84" s="13">
        <v>8259</v>
      </c>
      <c r="H84" s="13">
        <v>930</v>
      </c>
      <c r="I84" s="13">
        <v>7329</v>
      </c>
      <c r="J84" s="14">
        <f>-LN((G84-H84)/G84)</f>
        <v>0.11946443388486684</v>
      </c>
    </row>
    <row r="85" spans="1:10" ht="15.75" thickBot="1" x14ac:dyDescent="0.3">
      <c r="A85" s="66"/>
      <c r="B85" s="69"/>
      <c r="C85" s="17" t="s">
        <v>63</v>
      </c>
      <c r="D85" s="63"/>
      <c r="E85" s="15">
        <f>E83/E84</f>
        <v>3.2221664994984955</v>
      </c>
      <c r="F85" s="19"/>
      <c r="G85" s="19"/>
      <c r="H85" s="19"/>
      <c r="I85" s="19"/>
      <c r="J85" s="20"/>
    </row>
    <row r="86" spans="1:10" x14ac:dyDescent="0.25">
      <c r="A86" s="64" t="s">
        <v>126</v>
      </c>
      <c r="B86" s="67" t="s">
        <v>124</v>
      </c>
      <c r="C86" s="9" t="s">
        <v>61</v>
      </c>
      <c r="D86" s="61">
        <f>AVERAGE(E88,E91,E94)</f>
        <v>2.8945784051493599</v>
      </c>
      <c r="E86" s="10">
        <v>485.5</v>
      </c>
      <c r="F86" s="10" t="s">
        <v>127</v>
      </c>
      <c r="G86" s="10">
        <v>8264</v>
      </c>
      <c r="H86" s="10">
        <v>1116</v>
      </c>
      <c r="I86" s="10">
        <v>7148</v>
      </c>
      <c r="J86" s="11">
        <f>-LN((G86-H86)/G86)</f>
        <v>0.14507613452015589</v>
      </c>
    </row>
    <row r="87" spans="1:10" x14ac:dyDescent="0.25">
      <c r="A87" s="65"/>
      <c r="B87" s="68"/>
      <c r="C87" s="12" t="s">
        <v>62</v>
      </c>
      <c r="D87" s="62"/>
      <c r="E87" s="13">
        <v>166.5</v>
      </c>
      <c r="F87" s="13" t="s">
        <v>128</v>
      </c>
      <c r="G87" s="13">
        <v>8283</v>
      </c>
      <c r="H87" s="13">
        <v>407</v>
      </c>
      <c r="I87" s="13">
        <v>7876</v>
      </c>
      <c r="J87" s="14">
        <f>-LN((G87-H87)/G87)</f>
        <v>5.0385060839247917E-2</v>
      </c>
    </row>
    <row r="88" spans="1:10" x14ac:dyDescent="0.25">
      <c r="A88" s="65"/>
      <c r="B88" s="68"/>
      <c r="C88" s="12" t="s">
        <v>63</v>
      </c>
      <c r="D88" s="62"/>
      <c r="E88" s="15">
        <f>E86/E87</f>
        <v>2.915915915915916</v>
      </c>
      <c r="F88" s="13"/>
      <c r="G88" s="13"/>
      <c r="H88" s="13"/>
      <c r="I88" s="13"/>
      <c r="J88" s="16"/>
    </row>
    <row r="89" spans="1:10" x14ac:dyDescent="0.25">
      <c r="A89" s="65"/>
      <c r="B89" s="68"/>
      <c r="C89" s="12" t="s">
        <v>63</v>
      </c>
      <c r="D89" s="62"/>
      <c r="E89" s="15">
        <v>2552.5</v>
      </c>
      <c r="F89" s="13" t="s">
        <v>28</v>
      </c>
      <c r="G89" s="13">
        <v>8286</v>
      </c>
      <c r="H89" s="13">
        <v>4455</v>
      </c>
      <c r="I89" s="13">
        <v>3831</v>
      </c>
      <c r="J89" s="14">
        <f>-LN((G89-H89)/G89)</f>
        <v>0.77144147793669815</v>
      </c>
    </row>
    <row r="90" spans="1:10" x14ac:dyDescent="0.25">
      <c r="A90" s="65"/>
      <c r="B90" s="68"/>
      <c r="C90" s="12" t="s">
        <v>61</v>
      </c>
      <c r="D90" s="62"/>
      <c r="E90" s="15">
        <v>834.3</v>
      </c>
      <c r="F90" s="13" t="s">
        <v>18</v>
      </c>
      <c r="G90" s="13">
        <v>8153</v>
      </c>
      <c r="H90" s="13">
        <v>1824</v>
      </c>
      <c r="I90" s="13">
        <v>6329</v>
      </c>
      <c r="J90" s="14">
        <f>-LN((G90-H90)/G90)</f>
        <v>0.25324371188760542</v>
      </c>
    </row>
    <row r="91" spans="1:10" x14ac:dyDescent="0.25">
      <c r="A91" s="65"/>
      <c r="B91" s="68"/>
      <c r="C91" s="12" t="s">
        <v>62</v>
      </c>
      <c r="D91" s="62"/>
      <c r="E91" s="15">
        <f>E89/E90</f>
        <v>3.0594510367973151</v>
      </c>
      <c r="F91" s="13"/>
      <c r="G91" s="13"/>
      <c r="H91" s="13"/>
      <c r="I91" s="13"/>
      <c r="J91" s="16"/>
    </row>
    <row r="92" spans="1:10" x14ac:dyDescent="0.25">
      <c r="A92" s="65"/>
      <c r="B92" s="68"/>
      <c r="C92" s="12" t="s">
        <v>61</v>
      </c>
      <c r="D92" s="62"/>
      <c r="E92" s="15">
        <v>5492.3</v>
      </c>
      <c r="F92" s="13" t="s">
        <v>31</v>
      </c>
      <c r="G92" s="13">
        <v>8289</v>
      </c>
      <c r="H92" s="13">
        <v>6758</v>
      </c>
      <c r="I92" s="13">
        <v>1531</v>
      </c>
      <c r="J92" s="14">
        <f>-LN((G92-H92)/G92)</f>
        <v>1.6890082179338424</v>
      </c>
    </row>
    <row r="93" spans="1:10" x14ac:dyDescent="0.25">
      <c r="A93" s="65"/>
      <c r="B93" s="68"/>
      <c r="C93" s="12" t="s">
        <v>62</v>
      </c>
      <c r="D93" s="62"/>
      <c r="E93" s="15">
        <v>2027.9</v>
      </c>
      <c r="F93" s="13" t="s">
        <v>33</v>
      </c>
      <c r="G93" s="13">
        <v>8258</v>
      </c>
      <c r="H93" s="13">
        <v>3858</v>
      </c>
      <c r="I93" s="13">
        <v>4400</v>
      </c>
      <c r="J93" s="14">
        <f>-LN((G93-H93)/G93)</f>
        <v>0.62957788653968305</v>
      </c>
    </row>
    <row r="94" spans="1:10" ht="15.75" thickBot="1" x14ac:dyDescent="0.3">
      <c r="A94" s="66"/>
      <c r="B94" s="69"/>
      <c r="C94" s="17" t="s">
        <v>63</v>
      </c>
      <c r="D94" s="63"/>
      <c r="E94" s="15">
        <f>E92/E93</f>
        <v>2.7083682627348487</v>
      </c>
      <c r="F94" s="19"/>
      <c r="G94" s="19"/>
      <c r="H94" s="19"/>
      <c r="I94" s="19"/>
      <c r="J94" s="20"/>
    </row>
    <row r="95" spans="1:10" x14ac:dyDescent="0.25">
      <c r="A95" s="64" t="s">
        <v>129</v>
      </c>
      <c r="B95" s="67" t="s">
        <v>124</v>
      </c>
      <c r="C95" s="9" t="s">
        <v>61</v>
      </c>
      <c r="D95" s="61">
        <f>AVERAGE(E97,E100,E103,E106)</f>
        <v>2.7570857970983824</v>
      </c>
      <c r="E95" s="10">
        <v>1217</v>
      </c>
      <c r="F95" s="10" t="s">
        <v>15</v>
      </c>
      <c r="G95" s="10">
        <v>8179</v>
      </c>
      <c r="H95" s="10">
        <v>2526</v>
      </c>
      <c r="I95" s="10">
        <v>5653</v>
      </c>
      <c r="J95" s="11">
        <f>-LN((G95-H95)/G95)</f>
        <v>0.36938351605968339</v>
      </c>
    </row>
    <row r="96" spans="1:10" x14ac:dyDescent="0.25">
      <c r="A96" s="65"/>
      <c r="B96" s="68"/>
      <c r="C96" s="12" t="s">
        <v>62</v>
      </c>
      <c r="D96" s="62"/>
      <c r="E96" s="13">
        <v>460.1</v>
      </c>
      <c r="F96" s="13" t="s">
        <v>40</v>
      </c>
      <c r="G96" s="13">
        <v>8227</v>
      </c>
      <c r="H96" s="13">
        <v>1075</v>
      </c>
      <c r="I96" s="13">
        <v>7152</v>
      </c>
      <c r="J96" s="14">
        <f>-LN((G96-H96)/G96)</f>
        <v>0.1400293903155802</v>
      </c>
    </row>
    <row r="97" spans="1:10" x14ac:dyDescent="0.25">
      <c r="A97" s="65"/>
      <c r="B97" s="68"/>
      <c r="C97" s="12" t="s">
        <v>63</v>
      </c>
      <c r="D97" s="62"/>
      <c r="E97" s="15">
        <f>E95/E96</f>
        <v>2.645077157139752</v>
      </c>
      <c r="F97" s="13"/>
      <c r="G97" s="13"/>
      <c r="H97" s="13"/>
      <c r="I97" s="13"/>
      <c r="J97" s="14"/>
    </row>
    <row r="98" spans="1:10" x14ac:dyDescent="0.25">
      <c r="A98" s="65"/>
      <c r="B98" s="68"/>
      <c r="C98" s="12" t="s">
        <v>61</v>
      </c>
      <c r="D98" s="62"/>
      <c r="E98" s="13">
        <v>1110.2</v>
      </c>
      <c r="F98" s="13" t="s">
        <v>107</v>
      </c>
      <c r="G98" s="13">
        <v>7925</v>
      </c>
      <c r="H98" s="13">
        <v>2259</v>
      </c>
      <c r="I98" s="13">
        <v>5666</v>
      </c>
      <c r="J98" s="14">
        <f>-LN((G98-H98)/G98)</f>
        <v>0.33553891835501953</v>
      </c>
    </row>
    <row r="99" spans="1:10" x14ac:dyDescent="0.25">
      <c r="A99" s="65"/>
      <c r="B99" s="68"/>
      <c r="C99" s="12" t="s">
        <v>62</v>
      </c>
      <c r="D99" s="62"/>
      <c r="E99" s="13">
        <v>399.2</v>
      </c>
      <c r="F99" s="13" t="s">
        <v>125</v>
      </c>
      <c r="G99" s="13">
        <v>8149</v>
      </c>
      <c r="H99" s="13">
        <v>930</v>
      </c>
      <c r="I99" s="13">
        <v>7219</v>
      </c>
      <c r="J99" s="14">
        <f>-LN((G99-H99)/G99)</f>
        <v>0.12117878118105872</v>
      </c>
    </row>
    <row r="100" spans="1:10" x14ac:dyDescent="0.25">
      <c r="A100" s="65"/>
      <c r="B100" s="68"/>
      <c r="C100" s="12" t="s">
        <v>63</v>
      </c>
      <c r="D100" s="62"/>
      <c r="E100" s="15">
        <f>E98/E99</f>
        <v>2.7810621242484972</v>
      </c>
      <c r="F100" s="13"/>
      <c r="G100" s="13"/>
      <c r="H100" s="13"/>
      <c r="I100" s="13"/>
      <c r="J100" s="14"/>
    </row>
    <row r="101" spans="1:10" x14ac:dyDescent="0.25">
      <c r="A101" s="65"/>
      <c r="B101" s="68"/>
      <c r="C101" s="12" t="s">
        <v>61</v>
      </c>
      <c r="D101" s="62"/>
      <c r="E101" s="13">
        <v>1789.5</v>
      </c>
      <c r="F101" s="13" t="s">
        <v>23</v>
      </c>
      <c r="G101" s="13">
        <v>6671</v>
      </c>
      <c r="H101" s="13">
        <v>2763</v>
      </c>
      <c r="I101" s="13">
        <v>3908</v>
      </c>
      <c r="J101" s="14">
        <f>-LN((G101-H101)/G101)</f>
        <v>0.53474403954684202</v>
      </c>
    </row>
    <row r="102" spans="1:10" x14ac:dyDescent="0.25">
      <c r="A102" s="65"/>
      <c r="B102" s="68"/>
      <c r="C102" s="12" t="s">
        <v>62</v>
      </c>
      <c r="D102" s="62"/>
      <c r="E102" s="13">
        <v>652.79999999999995</v>
      </c>
      <c r="F102" s="13" t="s">
        <v>41</v>
      </c>
      <c r="G102" s="13">
        <v>8173</v>
      </c>
      <c r="H102" s="13">
        <v>1465</v>
      </c>
      <c r="I102" s="13">
        <v>6708</v>
      </c>
      <c r="J102" s="14">
        <f>-LN((G102-H102)/G102)</f>
        <v>0.19753519457303026</v>
      </c>
    </row>
    <row r="103" spans="1:10" x14ac:dyDescent="0.25">
      <c r="A103" s="65"/>
      <c r="B103" s="68"/>
      <c r="C103" s="12" t="s">
        <v>63</v>
      </c>
      <c r="D103" s="62"/>
      <c r="E103" s="15">
        <f>E101/E102</f>
        <v>2.7412683823529416</v>
      </c>
      <c r="F103" s="13"/>
      <c r="G103" s="13"/>
      <c r="H103" s="13"/>
      <c r="I103" s="13"/>
      <c r="J103" s="16"/>
    </row>
    <row r="104" spans="1:10" x14ac:dyDescent="0.25">
      <c r="A104" s="65"/>
      <c r="B104" s="68"/>
      <c r="C104" s="12" t="s">
        <v>61</v>
      </c>
      <c r="D104" s="62"/>
      <c r="E104" s="13">
        <v>905.2</v>
      </c>
      <c r="F104" s="13" t="s">
        <v>34</v>
      </c>
      <c r="G104" s="13">
        <v>8180</v>
      </c>
      <c r="H104" s="13">
        <v>2002</v>
      </c>
      <c r="I104" s="13">
        <v>6178</v>
      </c>
      <c r="J104" s="14">
        <f>-LN((G104-H104)/G104)</f>
        <v>0.28069755611826575</v>
      </c>
    </row>
    <row r="105" spans="1:10" x14ac:dyDescent="0.25">
      <c r="A105" s="65"/>
      <c r="B105" s="68"/>
      <c r="C105" s="12" t="s">
        <v>62</v>
      </c>
      <c r="D105" s="62"/>
      <c r="E105" s="13">
        <v>316.39999999999998</v>
      </c>
      <c r="F105" s="13" t="s">
        <v>105</v>
      </c>
      <c r="G105" s="13">
        <v>8275</v>
      </c>
      <c r="H105" s="13">
        <v>775</v>
      </c>
      <c r="I105" s="13">
        <v>7500</v>
      </c>
      <c r="J105" s="14">
        <f>-LN((G105-H105)/G105)</f>
        <v>9.8335900720861832E-2</v>
      </c>
    </row>
    <row r="106" spans="1:10" ht="15.75" thickBot="1" x14ac:dyDescent="0.3">
      <c r="A106" s="66"/>
      <c r="B106" s="69"/>
      <c r="C106" s="17" t="s">
        <v>63</v>
      </c>
      <c r="D106" s="63"/>
      <c r="E106" s="18">
        <f>E104/E105</f>
        <v>2.8609355246523394</v>
      </c>
      <c r="F106" s="19"/>
      <c r="G106" s="19"/>
      <c r="H106" s="19"/>
      <c r="I106" s="19"/>
      <c r="J106" s="20"/>
    </row>
  </sheetData>
  <mergeCells count="50">
    <mergeCell ref="A2:A16"/>
    <mergeCell ref="D2:D16"/>
    <mergeCell ref="A35:A40"/>
    <mergeCell ref="D35:D40"/>
    <mergeCell ref="B2:B16"/>
    <mergeCell ref="B26:B34"/>
    <mergeCell ref="B17:B19"/>
    <mergeCell ref="A17:A19"/>
    <mergeCell ref="A20:A25"/>
    <mergeCell ref="D20:D25"/>
    <mergeCell ref="B20:B25"/>
    <mergeCell ref="A26:A34"/>
    <mergeCell ref="D26:D34"/>
    <mergeCell ref="A41:A46"/>
    <mergeCell ref="D41:D46"/>
    <mergeCell ref="A47:A49"/>
    <mergeCell ref="D47:D49"/>
    <mergeCell ref="B35:B40"/>
    <mergeCell ref="B41:B46"/>
    <mergeCell ref="B47:B49"/>
    <mergeCell ref="A50:A55"/>
    <mergeCell ref="D50:D55"/>
    <mergeCell ref="A56:A64"/>
    <mergeCell ref="D56:D64"/>
    <mergeCell ref="A65:A70"/>
    <mergeCell ref="D65:D70"/>
    <mergeCell ref="B50:B55"/>
    <mergeCell ref="B56:B64"/>
    <mergeCell ref="B65:B70"/>
    <mergeCell ref="A74:A76"/>
    <mergeCell ref="D74:D76"/>
    <mergeCell ref="A77:A79"/>
    <mergeCell ref="D77:D79"/>
    <mergeCell ref="B77:B79"/>
    <mergeCell ref="B71:B73"/>
    <mergeCell ref="B74:B76"/>
    <mergeCell ref="A95:A106"/>
    <mergeCell ref="D95:D106"/>
    <mergeCell ref="B95:B106"/>
    <mergeCell ref="A80:A82"/>
    <mergeCell ref="D80:D82"/>
    <mergeCell ref="A83:A85"/>
    <mergeCell ref="D83:D85"/>
    <mergeCell ref="A86:A94"/>
    <mergeCell ref="D86:D94"/>
    <mergeCell ref="B80:B82"/>
    <mergeCell ref="B83:B85"/>
    <mergeCell ref="B86:B94"/>
    <mergeCell ref="A71:A73"/>
    <mergeCell ref="D71:D73"/>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4"/>
  <sheetViews>
    <sheetView workbookViewId="0">
      <selection activeCell="R19" sqref="R19"/>
    </sheetView>
  </sheetViews>
  <sheetFormatPr defaultRowHeight="15" x14ac:dyDescent="0.25"/>
  <cols>
    <col min="1" max="1" width="23.42578125" style="2" bestFit="1" customWidth="1"/>
    <col min="2" max="2" width="17" style="2" customWidth="1"/>
    <col min="3" max="3" width="13.85546875" style="2" bestFit="1" customWidth="1"/>
    <col min="4" max="6" width="9.140625" style="2"/>
    <col min="7" max="16384" width="9.140625" style="3"/>
  </cols>
  <sheetData>
    <row r="1" spans="1:10" x14ac:dyDescent="0.25">
      <c r="A1" s="1" t="s">
        <v>132</v>
      </c>
      <c r="B1" s="1"/>
      <c r="C1" s="1"/>
      <c r="D1" s="3"/>
      <c r="E1" s="3"/>
      <c r="F1" s="3"/>
      <c r="J1" s="2"/>
    </row>
    <row r="2" spans="1:10" x14ac:dyDescent="0.25">
      <c r="A2" s="1"/>
      <c r="G2" s="2"/>
      <c r="H2" s="2"/>
      <c r="I2" s="2"/>
      <c r="J2" s="2"/>
    </row>
    <row r="3" spans="1:10" x14ac:dyDescent="0.25">
      <c r="A3" s="60" t="s">
        <v>133</v>
      </c>
      <c r="G3" s="2"/>
      <c r="H3" s="2"/>
      <c r="I3" s="2"/>
      <c r="J3" s="2"/>
    </row>
    <row r="4" spans="1:10" x14ac:dyDescent="0.25">
      <c r="A4" s="60" t="s">
        <v>134</v>
      </c>
      <c r="G4" s="2"/>
      <c r="H4" s="2"/>
      <c r="I4" s="2"/>
      <c r="J4" s="2"/>
    </row>
    <row r="5" spans="1:10" x14ac:dyDescent="0.25">
      <c r="A5" s="60" t="s">
        <v>135</v>
      </c>
      <c r="G5" s="2"/>
      <c r="H5" s="2"/>
      <c r="I5" s="2"/>
      <c r="J5" s="2"/>
    </row>
    <row r="6" spans="1:10" x14ac:dyDescent="0.25">
      <c r="A6" s="60" t="s">
        <v>136</v>
      </c>
      <c r="G6" s="2"/>
      <c r="H6" s="2"/>
      <c r="I6" s="2"/>
      <c r="J6" s="2"/>
    </row>
    <row r="7" spans="1:10" x14ac:dyDescent="0.25">
      <c r="A7" s="1"/>
      <c r="G7" s="2"/>
      <c r="H7" s="2"/>
      <c r="I7" s="2"/>
      <c r="J7" s="2"/>
    </row>
    <row r="8" spans="1:10" x14ac:dyDescent="0.25">
      <c r="A8" s="1"/>
      <c r="G8" s="2"/>
      <c r="H8" s="2"/>
      <c r="I8" s="2"/>
      <c r="J8" s="2"/>
    </row>
    <row r="9" spans="1:10" x14ac:dyDescent="0.25">
      <c r="A9" s="1" t="s">
        <v>87</v>
      </c>
      <c r="B9" s="2" t="s">
        <v>86</v>
      </c>
      <c r="G9" s="2"/>
      <c r="H9" s="2"/>
      <c r="I9" s="2"/>
    </row>
    <row r="11" spans="1:10" x14ac:dyDescent="0.25">
      <c r="A11" s="36" t="s">
        <v>64</v>
      </c>
      <c r="B11" s="37" t="s">
        <v>88</v>
      </c>
      <c r="C11" s="37" t="s">
        <v>89</v>
      </c>
    </row>
    <row r="12" spans="1:10" x14ac:dyDescent="0.25">
      <c r="A12" s="4" t="s">
        <v>0</v>
      </c>
      <c r="B12" s="5" t="s">
        <v>65</v>
      </c>
      <c r="C12" s="5" t="s">
        <v>66</v>
      </c>
    </row>
    <row r="13" spans="1:10" x14ac:dyDescent="0.25">
      <c r="A13" s="4" t="s">
        <v>1</v>
      </c>
      <c r="B13" s="5" t="s">
        <v>67</v>
      </c>
      <c r="C13" s="5" t="s">
        <v>68</v>
      </c>
    </row>
    <row r="14" spans="1:10" x14ac:dyDescent="0.25">
      <c r="A14" s="6">
        <v>2</v>
      </c>
      <c r="B14" s="5" t="s">
        <v>69</v>
      </c>
      <c r="C14" s="5" t="s">
        <v>70</v>
      </c>
    </row>
    <row r="15" spans="1:10" x14ac:dyDescent="0.25">
      <c r="A15" s="4">
        <v>12</v>
      </c>
      <c r="B15" s="5" t="s">
        <v>71</v>
      </c>
      <c r="C15" s="5" t="s">
        <v>71</v>
      </c>
    </row>
    <row r="16" spans="1:10" x14ac:dyDescent="0.25">
      <c r="A16" s="6">
        <v>37</v>
      </c>
      <c r="B16" s="5" t="s">
        <v>72</v>
      </c>
      <c r="C16" s="5" t="s">
        <v>67</v>
      </c>
    </row>
    <row r="17" spans="1:10" x14ac:dyDescent="0.25">
      <c r="A17" s="4">
        <v>39</v>
      </c>
      <c r="B17" s="5" t="s">
        <v>73</v>
      </c>
      <c r="C17" s="5" t="s">
        <v>74</v>
      </c>
    </row>
    <row r="18" spans="1:10" x14ac:dyDescent="0.25">
      <c r="A18" s="6">
        <v>8</v>
      </c>
      <c r="B18" s="5" t="s">
        <v>74</v>
      </c>
      <c r="C18" s="5" t="s">
        <v>68</v>
      </c>
    </row>
    <row r="19" spans="1:10" x14ac:dyDescent="0.25">
      <c r="A19" s="4">
        <v>9</v>
      </c>
      <c r="B19" s="5" t="s">
        <v>75</v>
      </c>
      <c r="C19" s="5" t="s">
        <v>76</v>
      </c>
    </row>
    <row r="20" spans="1:10" x14ac:dyDescent="0.25">
      <c r="A20" s="6">
        <v>13</v>
      </c>
      <c r="B20" s="5" t="s">
        <v>77</v>
      </c>
      <c r="C20" s="5" t="s">
        <v>78</v>
      </c>
    </row>
    <row r="21" spans="1:10" x14ac:dyDescent="0.25">
      <c r="A21" s="4">
        <v>40</v>
      </c>
      <c r="B21" s="5" t="s">
        <v>77</v>
      </c>
      <c r="C21" s="5" t="s">
        <v>74</v>
      </c>
    </row>
    <row r="22" spans="1:10" x14ac:dyDescent="0.25">
      <c r="A22" s="6">
        <v>41</v>
      </c>
      <c r="B22" s="5" t="s">
        <v>79</v>
      </c>
      <c r="C22" s="5" t="s">
        <v>72</v>
      </c>
    </row>
    <row r="23" spans="1:10" x14ac:dyDescent="0.25">
      <c r="A23" s="4">
        <v>20</v>
      </c>
      <c r="B23" s="5" t="s">
        <v>65</v>
      </c>
      <c r="C23" s="5" t="s">
        <v>80</v>
      </c>
    </row>
    <row r="24" spans="1:10" x14ac:dyDescent="0.25">
      <c r="A24" s="4">
        <v>23</v>
      </c>
      <c r="B24" s="5" t="s">
        <v>81</v>
      </c>
      <c r="C24" s="5" t="s">
        <v>67</v>
      </c>
    </row>
    <row r="25" spans="1:10" x14ac:dyDescent="0.25">
      <c r="A25" s="4">
        <v>28</v>
      </c>
      <c r="B25" s="5" t="s">
        <v>72</v>
      </c>
      <c r="C25" s="5" t="s">
        <v>82</v>
      </c>
    </row>
    <row r="26" spans="1:10" x14ac:dyDescent="0.25">
      <c r="A26" s="6">
        <v>34</v>
      </c>
      <c r="B26" s="5" t="s">
        <v>83</v>
      </c>
      <c r="C26" s="5" t="s">
        <v>81</v>
      </c>
    </row>
    <row r="27" spans="1:10" x14ac:dyDescent="0.25">
      <c r="A27" s="4">
        <v>36</v>
      </c>
      <c r="B27" s="5" t="s">
        <v>84</v>
      </c>
      <c r="C27" s="5" t="s">
        <v>85</v>
      </c>
    </row>
    <row r="28" spans="1:10" x14ac:dyDescent="0.25">
      <c r="A28" s="6">
        <v>43</v>
      </c>
      <c r="B28" s="5" t="s">
        <v>66</v>
      </c>
      <c r="C28" s="5" t="s">
        <v>84</v>
      </c>
    </row>
    <row r="29" spans="1:10" x14ac:dyDescent="0.25">
      <c r="A29" s="4">
        <v>52</v>
      </c>
      <c r="B29" s="5" t="s">
        <v>80</v>
      </c>
      <c r="C29" s="5" t="s">
        <v>80</v>
      </c>
    </row>
    <row r="30" spans="1:10" x14ac:dyDescent="0.25">
      <c r="A30" s="4">
        <v>53</v>
      </c>
      <c r="B30" s="5" t="s">
        <v>69</v>
      </c>
      <c r="C30" s="5" t="s">
        <v>80</v>
      </c>
    </row>
    <row r="32" spans="1:10" x14ac:dyDescent="0.25">
      <c r="A32" s="3"/>
      <c r="G32" s="2"/>
      <c r="H32" s="2"/>
      <c r="I32" s="2"/>
      <c r="J32" s="2"/>
    </row>
    <row r="33" spans="1:10" x14ac:dyDescent="0.25">
      <c r="A33" s="2" t="s">
        <v>92</v>
      </c>
      <c r="F33" s="7" t="s">
        <v>91</v>
      </c>
      <c r="G33" s="2"/>
      <c r="H33" s="2"/>
      <c r="I33" s="2"/>
      <c r="J33" s="2"/>
    </row>
    <row r="34" spans="1:10" x14ac:dyDescent="0.25">
      <c r="A34" s="7" t="s">
        <v>90</v>
      </c>
      <c r="G34" s="2"/>
      <c r="H34" s="2"/>
      <c r="J34" s="7"/>
    </row>
    <row r="35" spans="1:10" x14ac:dyDescent="0.25">
      <c r="G35" s="2"/>
      <c r="H35" s="2"/>
      <c r="I35" s="2"/>
      <c r="J35" s="2"/>
    </row>
    <row r="36" spans="1:10" x14ac:dyDescent="0.25">
      <c r="G36" s="2"/>
      <c r="H36" s="2"/>
      <c r="I36" s="2"/>
      <c r="J36" s="2"/>
    </row>
    <row r="37" spans="1:10" x14ac:dyDescent="0.25">
      <c r="G37" s="2"/>
      <c r="H37" s="2"/>
      <c r="I37" s="2"/>
      <c r="J37" s="2"/>
    </row>
    <row r="38" spans="1:10" x14ac:dyDescent="0.25">
      <c r="G38" s="2"/>
      <c r="H38" s="2"/>
      <c r="I38" s="2"/>
      <c r="J38" s="2"/>
    </row>
    <row r="39" spans="1:10" x14ac:dyDescent="0.25">
      <c r="G39" s="2"/>
      <c r="H39" s="2"/>
      <c r="I39" s="2"/>
      <c r="J39" s="2"/>
    </row>
    <row r="40" spans="1:10" x14ac:dyDescent="0.25">
      <c r="G40" s="2"/>
      <c r="H40" s="2"/>
      <c r="I40" s="2"/>
      <c r="J40" s="2"/>
    </row>
    <row r="41" spans="1:10" x14ac:dyDescent="0.25">
      <c r="G41" s="2"/>
      <c r="H41" s="2"/>
      <c r="I41" s="2"/>
      <c r="J41" s="2"/>
    </row>
    <row r="42" spans="1:10" x14ac:dyDescent="0.25">
      <c r="G42" s="2"/>
      <c r="H42" s="2"/>
      <c r="I42" s="2"/>
      <c r="J42" s="2"/>
    </row>
    <row r="43" spans="1:10" x14ac:dyDescent="0.25">
      <c r="G43" s="2"/>
      <c r="H43" s="2"/>
      <c r="I43" s="2"/>
      <c r="J43" s="2"/>
    </row>
    <row r="44" spans="1:10" x14ac:dyDescent="0.25">
      <c r="G44" s="2"/>
      <c r="H44" s="2"/>
      <c r="I44" s="2"/>
      <c r="J44" s="2"/>
    </row>
  </sheetData>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dPCR data QIAcuity AII</vt:lpstr>
      <vt:lpstr>other dPCR data QIAcuity </vt:lpstr>
      <vt:lpstr>digestion paired t test</vt:lpstr>
      <vt:lpstr>'dPCR data QIAcuity AII'!Print_Area</vt:lpstr>
    </vt:vector>
  </TitlesOfParts>
  <Company>UK 1.LF</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D</dc:creator>
  <cp:lastModifiedBy>Revathi   Thangaraj</cp:lastModifiedBy>
  <cp:lastPrinted>2023-10-02T12:35:55Z</cp:lastPrinted>
  <dcterms:created xsi:type="dcterms:W3CDTF">2023-03-27T09:22:13Z</dcterms:created>
  <dcterms:modified xsi:type="dcterms:W3CDTF">2024-07-16T05:46:05Z</dcterms:modified>
</cp:coreProperties>
</file>